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D:\张琳琳\3论文撰写\其它\8张明杨\DATA\"/>
    </mc:Choice>
  </mc:AlternateContent>
  <xr:revisionPtr revIDLastSave="0" documentId="13_ncr:1_{F2ED68BE-8DD6-4910-8C8A-5B16E1A9F0F4}" xr6:coauthVersionLast="47" xr6:coauthVersionMax="47" xr10:uidLastSave="{00000000-0000-0000-0000-000000000000}"/>
  <bookViews>
    <workbookView xWindow="-110" yWindow="-110" windowWidth="21820" windowHeight="13900" activeTab="3" xr2:uid="{00000000-000D-0000-FFFF-FFFF00000000}"/>
  </bookViews>
  <sheets>
    <sheet name="basic information" sheetId="3" r:id="rId1"/>
    <sheet name="physical fitness" sheetId="1" r:id="rId2"/>
    <sheet name="cognition" sheetId="6" r:id="rId3"/>
    <sheet name="mental" sheetId="9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79" i="9" l="1"/>
  <c r="AA80" i="9"/>
  <c r="AB79" i="9"/>
  <c r="AB80" i="9"/>
  <c r="AD80" i="9"/>
  <c r="AD79" i="9"/>
  <c r="AC79" i="9"/>
  <c r="AC80" i="9"/>
  <c r="V79" i="9"/>
  <c r="V80" i="9"/>
  <c r="U79" i="9"/>
  <c r="U80" i="9"/>
  <c r="X79" i="9"/>
  <c r="X80" i="9"/>
  <c r="W79" i="9"/>
  <c r="W80" i="9"/>
  <c r="P80" i="9"/>
  <c r="P79" i="9"/>
  <c r="Q79" i="9"/>
  <c r="Q80" i="9"/>
  <c r="S80" i="9"/>
  <c r="S79" i="9"/>
  <c r="R80" i="9"/>
  <c r="R79" i="9"/>
  <c r="I79" i="9"/>
  <c r="I80" i="9"/>
  <c r="J80" i="9"/>
  <c r="J79" i="9"/>
  <c r="L80" i="9"/>
  <c r="L79" i="9"/>
  <c r="K80" i="9"/>
  <c r="K79" i="9"/>
  <c r="C79" i="9"/>
  <c r="C80" i="9"/>
  <c r="D79" i="9"/>
  <c r="D80" i="9"/>
  <c r="F80" i="9"/>
  <c r="F79" i="9"/>
  <c r="E79" i="9"/>
  <c r="E80" i="9"/>
  <c r="AA38" i="9"/>
  <c r="AB38" i="9"/>
  <c r="AB39" i="9"/>
  <c r="AA39" i="9"/>
  <c r="AD38" i="9"/>
  <c r="AD39" i="9"/>
  <c r="AC38" i="9"/>
  <c r="AC39" i="9"/>
  <c r="U38" i="9"/>
  <c r="U39" i="9"/>
  <c r="V38" i="9"/>
  <c r="X39" i="9"/>
  <c r="X38" i="9"/>
  <c r="V39" i="9"/>
  <c r="W38" i="9"/>
  <c r="W39" i="9"/>
  <c r="P39" i="9"/>
  <c r="P38" i="9"/>
  <c r="Q38" i="9"/>
  <c r="Q39" i="9"/>
  <c r="S39" i="9"/>
  <c r="S38" i="9"/>
  <c r="R39" i="9"/>
  <c r="R38" i="9"/>
  <c r="I38" i="9"/>
  <c r="I39" i="9"/>
  <c r="J39" i="9"/>
  <c r="J38" i="9"/>
  <c r="L39" i="9"/>
  <c r="L38" i="9"/>
  <c r="K39" i="9"/>
  <c r="K38" i="9"/>
  <c r="C38" i="9"/>
  <c r="C39" i="9"/>
  <c r="D39" i="9"/>
  <c r="D38" i="9"/>
  <c r="F39" i="9"/>
  <c r="F38" i="9"/>
  <c r="E39" i="9"/>
  <c r="E38" i="9"/>
  <c r="P79" i="6"/>
  <c r="P80" i="6"/>
  <c r="Q79" i="6"/>
  <c r="Q80" i="6"/>
  <c r="S80" i="6"/>
  <c r="S79" i="6"/>
  <c r="R79" i="6"/>
  <c r="R80" i="6"/>
  <c r="J80" i="6"/>
  <c r="J79" i="6"/>
  <c r="K79" i="6"/>
  <c r="K80" i="6"/>
  <c r="M80" i="6"/>
  <c r="M79" i="6"/>
  <c r="L79" i="6"/>
  <c r="L80" i="6"/>
  <c r="P39" i="6"/>
  <c r="P38" i="6"/>
  <c r="S38" i="6"/>
  <c r="S39" i="6"/>
  <c r="Q39" i="6"/>
  <c r="Q38" i="6"/>
  <c r="R38" i="6"/>
  <c r="R39" i="6"/>
  <c r="J39" i="6"/>
  <c r="J38" i="6"/>
  <c r="M39" i="6"/>
  <c r="M38" i="6"/>
  <c r="K39" i="6"/>
  <c r="K38" i="6"/>
  <c r="L38" i="6"/>
  <c r="L39" i="6"/>
  <c r="C80" i="6"/>
  <c r="C79" i="6"/>
  <c r="D79" i="6"/>
  <c r="D80" i="6"/>
  <c r="F80" i="6"/>
  <c r="F79" i="6"/>
  <c r="E79" i="6"/>
  <c r="E80" i="6"/>
  <c r="C39" i="6"/>
  <c r="C38" i="6"/>
  <c r="D39" i="6"/>
  <c r="D38" i="6"/>
  <c r="F39" i="6"/>
  <c r="F38" i="6"/>
  <c r="E38" i="6"/>
  <c r="E39" i="6"/>
  <c r="AB79" i="1"/>
  <c r="AB80" i="1"/>
  <c r="AC79" i="1"/>
  <c r="AC80" i="1"/>
  <c r="AE80" i="1"/>
  <c r="AE79" i="1"/>
  <c r="AD79" i="1"/>
  <c r="AD80" i="1"/>
  <c r="AB38" i="1"/>
  <c r="AB39" i="1"/>
  <c r="AC39" i="1"/>
  <c r="AC38" i="1"/>
  <c r="AE39" i="1"/>
  <c r="AE38" i="1"/>
  <c r="AD38" i="1"/>
  <c r="AD39" i="1"/>
  <c r="V39" i="1"/>
  <c r="V38" i="1"/>
  <c r="W39" i="1"/>
  <c r="W38" i="1"/>
  <c r="Y39" i="1"/>
  <c r="Y38" i="1"/>
  <c r="X39" i="1"/>
  <c r="X38" i="1"/>
  <c r="Y80" i="1"/>
  <c r="Y79" i="1"/>
  <c r="X79" i="1"/>
  <c r="X80" i="1"/>
  <c r="W80" i="1"/>
  <c r="W79" i="1"/>
  <c r="V80" i="1"/>
  <c r="V79" i="1"/>
  <c r="R79" i="1"/>
  <c r="S79" i="1"/>
  <c r="S80" i="1"/>
  <c r="R80" i="1"/>
  <c r="Q79" i="1"/>
  <c r="Q80" i="1"/>
  <c r="P80" i="1"/>
  <c r="P79" i="1"/>
  <c r="S39" i="1"/>
  <c r="S38" i="1"/>
  <c r="R39" i="1"/>
  <c r="R38" i="1"/>
  <c r="Q39" i="1"/>
  <c r="Q38" i="1"/>
  <c r="P39" i="1"/>
  <c r="P38" i="1"/>
  <c r="J79" i="1"/>
  <c r="J80" i="1"/>
  <c r="M80" i="1"/>
  <c r="M79" i="1"/>
  <c r="K80" i="1"/>
  <c r="K79" i="1"/>
  <c r="L80" i="1"/>
  <c r="L79" i="1"/>
  <c r="M39" i="1"/>
  <c r="M38" i="1"/>
  <c r="L38" i="1"/>
  <c r="J38" i="1"/>
  <c r="K38" i="1"/>
  <c r="L39" i="1"/>
  <c r="K39" i="1"/>
  <c r="J39" i="1"/>
  <c r="C80" i="1"/>
  <c r="C79" i="1"/>
  <c r="E79" i="1"/>
  <c r="D79" i="1"/>
  <c r="F80" i="1"/>
  <c r="F79" i="1"/>
  <c r="D80" i="1"/>
  <c r="E80" i="1"/>
  <c r="C39" i="1"/>
  <c r="C38" i="1"/>
  <c r="D39" i="1"/>
  <c r="D38" i="1"/>
  <c r="E39" i="1"/>
  <c r="E38" i="1"/>
  <c r="F39" i="1"/>
  <c r="F38" i="1"/>
  <c r="AC39" i="3"/>
  <c r="AC38" i="3"/>
  <c r="AB39" i="3"/>
  <c r="AB38" i="3"/>
  <c r="AA39" i="3"/>
  <c r="AA38" i="3"/>
  <c r="Z39" i="3"/>
  <c r="Z38" i="3"/>
  <c r="AC4" i="3"/>
  <c r="AC5" i="3"/>
  <c r="AC6" i="3"/>
  <c r="AC7" i="3"/>
  <c r="AC8" i="3"/>
  <c r="AC9" i="3"/>
  <c r="AC10" i="3"/>
  <c r="AC11" i="3"/>
  <c r="AC12" i="3"/>
  <c r="AC13" i="3"/>
  <c r="AC14" i="3"/>
  <c r="AC15" i="3"/>
  <c r="AC16" i="3"/>
  <c r="AC17" i="3"/>
  <c r="AC18" i="3"/>
  <c r="AC19" i="3"/>
  <c r="AC20" i="3"/>
  <c r="AC21" i="3"/>
  <c r="AC22" i="3"/>
  <c r="AC23" i="3"/>
  <c r="AC24" i="3"/>
  <c r="AC25" i="3"/>
  <c r="AC26" i="3"/>
  <c r="AC27" i="3"/>
  <c r="AC28" i="3"/>
  <c r="AC29" i="3"/>
  <c r="AC30" i="3"/>
  <c r="AC31" i="3"/>
  <c r="AC32" i="3"/>
  <c r="AC33" i="3"/>
  <c r="AC34" i="3"/>
  <c r="AC35" i="3"/>
  <c r="AB4" i="3"/>
  <c r="AB5" i="3"/>
  <c r="AB6" i="3"/>
  <c r="AB7" i="3"/>
  <c r="AB8" i="3"/>
  <c r="AB9" i="3"/>
  <c r="AB10" i="3"/>
  <c r="AB11" i="3"/>
  <c r="AB12" i="3"/>
  <c r="AB13" i="3"/>
  <c r="AB14" i="3"/>
  <c r="AB15" i="3"/>
  <c r="AB16" i="3"/>
  <c r="AB17" i="3"/>
  <c r="AB18" i="3"/>
  <c r="AB19" i="3"/>
  <c r="AB20" i="3"/>
  <c r="AB21" i="3"/>
  <c r="AB22" i="3"/>
  <c r="AB23" i="3"/>
  <c r="AB24" i="3"/>
  <c r="AB25" i="3"/>
  <c r="AB26" i="3"/>
  <c r="AB27" i="3"/>
  <c r="AB28" i="3"/>
  <c r="AB29" i="3"/>
  <c r="AB30" i="3"/>
  <c r="AB31" i="3"/>
  <c r="AB32" i="3"/>
  <c r="AB33" i="3"/>
  <c r="AB34" i="3"/>
  <c r="AB35" i="3"/>
  <c r="AB36" i="3"/>
  <c r="AB37" i="3"/>
  <c r="AA4" i="3"/>
  <c r="AA5" i="3"/>
  <c r="AA6" i="3"/>
  <c r="AA7" i="3"/>
  <c r="AA8" i="3"/>
  <c r="AA9" i="3"/>
  <c r="AA10" i="3"/>
  <c r="AA11" i="3"/>
  <c r="AA12" i="3"/>
  <c r="AA13" i="3"/>
  <c r="AA14" i="3"/>
  <c r="AA15" i="3"/>
  <c r="AA16" i="3"/>
  <c r="AA17" i="3"/>
  <c r="AA18" i="3"/>
  <c r="AA19" i="3"/>
  <c r="AA20" i="3"/>
  <c r="AA21" i="3"/>
  <c r="AA22" i="3"/>
  <c r="AA23" i="3"/>
  <c r="AA24" i="3"/>
  <c r="AA25" i="3"/>
  <c r="AA26" i="3"/>
  <c r="AA27" i="3"/>
  <c r="AA28" i="3"/>
  <c r="AA29" i="3"/>
  <c r="AA30" i="3"/>
  <c r="AA31" i="3"/>
  <c r="AA32" i="3"/>
  <c r="AA33" i="3"/>
  <c r="AA34" i="3"/>
  <c r="AA35" i="3"/>
  <c r="AA36" i="3"/>
  <c r="AA3" i="3"/>
  <c r="AB3" i="3"/>
  <c r="AC3" i="3"/>
  <c r="Z4" i="3"/>
  <c r="Z5" i="3"/>
  <c r="Z6" i="3"/>
  <c r="Z7" i="3"/>
  <c r="Z8" i="3"/>
  <c r="Z9" i="3"/>
  <c r="Z10" i="3"/>
  <c r="Z11" i="3"/>
  <c r="Z12" i="3"/>
  <c r="Z13" i="3"/>
  <c r="Z14" i="3"/>
  <c r="Z15" i="3"/>
  <c r="Z16" i="3"/>
  <c r="Z17" i="3"/>
  <c r="Z18" i="3"/>
  <c r="Z19" i="3"/>
  <c r="Z20" i="3"/>
  <c r="Z21" i="3"/>
  <c r="Z22" i="3"/>
  <c r="Z23" i="3"/>
  <c r="Z24" i="3"/>
  <c r="Z25" i="3"/>
  <c r="Z26" i="3"/>
  <c r="Z27" i="3"/>
  <c r="Z28" i="3"/>
  <c r="Z29" i="3"/>
  <c r="Z30" i="3"/>
  <c r="Z3" i="3"/>
  <c r="W4" i="3"/>
  <c r="W39" i="3" s="1"/>
  <c r="W5" i="3"/>
  <c r="W6" i="3"/>
  <c r="W7" i="3"/>
  <c r="W8" i="3"/>
  <c r="W9" i="3"/>
  <c r="W10" i="3"/>
  <c r="W11" i="3"/>
  <c r="W12" i="3"/>
  <c r="W13" i="3"/>
  <c r="W14" i="3"/>
  <c r="W15" i="3"/>
  <c r="W16" i="3"/>
  <c r="W17" i="3"/>
  <c r="W18" i="3"/>
  <c r="W19" i="3"/>
  <c r="W20" i="3"/>
  <c r="W21" i="3"/>
  <c r="W22" i="3"/>
  <c r="W23" i="3"/>
  <c r="W24" i="3"/>
  <c r="W25" i="3"/>
  <c r="W26" i="3"/>
  <c r="W27" i="3"/>
  <c r="W28" i="3"/>
  <c r="W29" i="3"/>
  <c r="W30" i="3"/>
  <c r="W31" i="3"/>
  <c r="W32" i="3"/>
  <c r="W33" i="3"/>
  <c r="W34" i="3"/>
  <c r="W35" i="3"/>
  <c r="V4" i="3"/>
  <c r="V5" i="3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21" i="3"/>
  <c r="V22" i="3"/>
  <c r="V23" i="3"/>
  <c r="V24" i="3"/>
  <c r="V25" i="3"/>
  <c r="V26" i="3"/>
  <c r="V27" i="3"/>
  <c r="V28" i="3"/>
  <c r="V29" i="3"/>
  <c r="V30" i="3"/>
  <c r="V31" i="3"/>
  <c r="V32" i="3"/>
  <c r="V33" i="3"/>
  <c r="V34" i="3"/>
  <c r="V35" i="3"/>
  <c r="V36" i="3"/>
  <c r="V37" i="3"/>
  <c r="U4" i="3"/>
  <c r="U5" i="3"/>
  <c r="U6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U26" i="3"/>
  <c r="U27" i="3"/>
  <c r="U28" i="3"/>
  <c r="U29" i="3"/>
  <c r="U30" i="3"/>
  <c r="U31" i="3"/>
  <c r="U32" i="3"/>
  <c r="U33" i="3"/>
  <c r="U34" i="3"/>
  <c r="U35" i="3"/>
  <c r="U36" i="3"/>
  <c r="T4" i="3"/>
  <c r="T5" i="3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23" i="3"/>
  <c r="T24" i="3"/>
  <c r="T25" i="3"/>
  <c r="T26" i="3"/>
  <c r="T27" i="3"/>
  <c r="T28" i="3"/>
  <c r="T29" i="3"/>
  <c r="T30" i="3"/>
  <c r="U3" i="3"/>
  <c r="V3" i="3"/>
  <c r="V39" i="3" s="1"/>
  <c r="W3" i="3"/>
  <c r="T3" i="3"/>
  <c r="Q38" i="3"/>
  <c r="Q39" i="3"/>
  <c r="P39" i="3"/>
  <c r="P38" i="3"/>
  <c r="L38" i="3"/>
  <c r="L39" i="3"/>
  <c r="K38" i="3"/>
  <c r="J39" i="3"/>
  <c r="J38" i="3"/>
  <c r="K39" i="3"/>
  <c r="E38" i="3"/>
  <c r="E39" i="3"/>
  <c r="D39" i="3"/>
  <c r="D38" i="3"/>
  <c r="C38" i="3"/>
  <c r="C39" i="3"/>
  <c r="B39" i="3"/>
  <c r="B38" i="3"/>
  <c r="W38" i="3" l="1"/>
  <c r="U39" i="3"/>
  <c r="U38" i="3"/>
  <c r="V38" i="3"/>
  <c r="T38" i="3"/>
  <c r="T39" i="3"/>
  <c r="R39" i="3"/>
  <c r="O39" i="3"/>
  <c r="I39" i="3"/>
  <c r="R38" i="3"/>
  <c r="O38" i="3"/>
  <c r="I38" i="3"/>
</calcChain>
</file>

<file path=xl/sharedStrings.xml><?xml version="1.0" encoding="utf-8"?>
<sst xmlns="http://schemas.openxmlformats.org/spreadsheetml/2006/main" count="253" uniqueCount="37">
  <si>
    <t>Con group</t>
    <phoneticPr fontId="1" type="noConversion"/>
  </si>
  <si>
    <t>PA group</t>
    <phoneticPr fontId="1" type="noConversion"/>
  </si>
  <si>
    <t>CT group</t>
    <phoneticPr fontId="1" type="noConversion"/>
  </si>
  <si>
    <t>PA+CT group</t>
    <phoneticPr fontId="1" type="noConversion"/>
  </si>
  <si>
    <t>Age [year]</t>
    <phoneticPr fontId="1" type="noConversion"/>
  </si>
  <si>
    <t>Weight [kg]</t>
  </si>
  <si>
    <t>Height [cm]</t>
    <phoneticPr fontId="1" type="noConversion"/>
  </si>
  <si>
    <t>Body mass index [kg/m2]</t>
    <phoneticPr fontId="1" type="noConversion"/>
  </si>
  <si>
    <t>Sit and reach</t>
  </si>
  <si>
    <t>Rope skipping</t>
    <phoneticPr fontId="1" type="noConversion"/>
  </si>
  <si>
    <t>50 m run</t>
  </si>
  <si>
    <t>Vital capacity</t>
    <phoneticPr fontId="1" type="noConversion"/>
  </si>
  <si>
    <t>前测</t>
    <phoneticPr fontId="1" type="noConversion"/>
  </si>
  <si>
    <t>Sit-up</t>
    <phoneticPr fontId="1" type="noConversion"/>
  </si>
  <si>
    <t>后测</t>
    <phoneticPr fontId="1" type="noConversion"/>
  </si>
  <si>
    <t>Attention</t>
  </si>
  <si>
    <t>Simple reaction time</t>
  </si>
  <si>
    <r>
      <t>S</t>
    </r>
    <r>
      <rPr>
        <i/>
        <sz val="12"/>
        <color rgb="FF000000"/>
        <rFont val="Times New Roman"/>
        <family val="1"/>
      </rPr>
      <t>patial memory</t>
    </r>
  </si>
  <si>
    <t>Simple reaction time</t>
    <phoneticPr fontId="1" type="noConversion"/>
  </si>
  <si>
    <r>
      <t>S</t>
    </r>
    <r>
      <rPr>
        <i/>
        <sz val="12"/>
        <color rgb="FF000000"/>
        <rFont val="Times New Roman"/>
        <family val="1"/>
      </rPr>
      <t>patial memory</t>
    </r>
    <phoneticPr fontId="1" type="noConversion"/>
  </si>
  <si>
    <t>The State-Trait Anxiety Inventory for Children</t>
    <phoneticPr fontId="1" type="noConversion"/>
  </si>
  <si>
    <t>The Children's Depression Inventory</t>
  </si>
  <si>
    <t>Positive and Negative Affect Schedule for Children</t>
    <phoneticPr fontId="1" type="noConversion"/>
  </si>
  <si>
    <t xml:space="preserve">Positive </t>
    <phoneticPr fontId="1" type="noConversion"/>
  </si>
  <si>
    <t xml:space="preserve">Negative </t>
    <phoneticPr fontId="1" type="noConversion"/>
  </si>
  <si>
    <t>the Subjective Happiness Scale</t>
    <phoneticPr fontId="1" type="noConversion"/>
  </si>
  <si>
    <t>Height [m]</t>
    <phoneticPr fontId="1" type="noConversion"/>
  </si>
  <si>
    <t>.9.5</t>
    <phoneticPr fontId="1" type="noConversion"/>
  </si>
  <si>
    <t>.9.8</t>
    <phoneticPr fontId="1" type="noConversion"/>
  </si>
  <si>
    <t>attention</t>
    <phoneticPr fontId="1" type="noConversion"/>
  </si>
  <si>
    <t xml:space="preserve">reaction time </t>
    <phoneticPr fontId="1" type="noConversion"/>
  </si>
  <si>
    <t>spatial memory</t>
    <phoneticPr fontId="1" type="noConversion"/>
  </si>
  <si>
    <t>Con group</t>
  </si>
  <si>
    <t>PA group</t>
  </si>
  <si>
    <t>CT group</t>
  </si>
  <si>
    <t>PA+CT group</t>
  </si>
  <si>
    <t>Negaive and Negative Affect Schedule for Childre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4"/>
      <color theme="1"/>
      <name val="Times New Roman"/>
      <family val="1"/>
    </font>
    <font>
      <sz val="14"/>
      <color theme="1"/>
      <name val="宋体"/>
      <family val="1"/>
      <charset val="134"/>
    </font>
    <font>
      <i/>
      <sz val="12"/>
      <color rgb="FF000000"/>
      <name val="Times New Roman"/>
      <family val="1"/>
    </font>
    <font>
      <sz val="14"/>
      <color rgb="FF000000"/>
      <name val="Times New Roman"/>
      <family val="1"/>
    </font>
    <font>
      <sz val="14"/>
      <name val="Times New Roman"/>
      <family val="1"/>
    </font>
    <font>
      <i/>
      <sz val="12"/>
      <color rgb="FF212121"/>
      <name val="Times New Roman"/>
      <family val="1"/>
    </font>
    <font>
      <sz val="12"/>
      <color rgb="FF21212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0" xfId="0" applyFont="1"/>
    <xf numFmtId="0" fontId="3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2" fillId="0" borderId="0" xfId="0" applyFont="1" applyAlignment="1">
      <alignment horizontal="right"/>
    </xf>
    <xf numFmtId="0" fontId="9" fillId="0" borderId="0" xfId="0" applyFont="1"/>
    <xf numFmtId="0" fontId="3" fillId="0" borderId="0" xfId="0" applyFont="1" applyAlignment="1">
      <alignment horizontal="righ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20EC9-88E0-4395-8735-D99EC7B2B5D5}">
  <dimension ref="A2:AC39"/>
  <sheetViews>
    <sheetView zoomScale="70" zoomScaleNormal="70" workbookViewId="0">
      <selection activeCell="Y51" sqref="Y51"/>
    </sheetView>
  </sheetViews>
  <sheetFormatPr defaultRowHeight="18" x14ac:dyDescent="0.4"/>
  <cols>
    <col min="1" max="1" width="26.1640625" style="1" customWidth="1"/>
    <col min="2" max="2" width="12.6640625" style="1" customWidth="1"/>
    <col min="3" max="3" width="11.75" style="1" customWidth="1"/>
    <col min="4" max="4" width="10.83203125" style="1" customWidth="1"/>
    <col min="5" max="5" width="14.1640625" style="1" customWidth="1"/>
    <col min="6" max="7" width="8.6640625" style="1"/>
    <col min="8" max="8" width="12.83203125" style="1" customWidth="1"/>
    <col min="9" max="9" width="10.58203125" style="1" customWidth="1"/>
    <col min="10" max="10" width="9.5" style="1" customWidth="1"/>
    <col min="11" max="11" width="10.1640625" style="1" customWidth="1"/>
    <col min="12" max="12" width="14.4140625" style="1" customWidth="1"/>
    <col min="13" max="13" width="8.6640625" style="1"/>
    <col min="14" max="14" width="13.5" style="1" customWidth="1"/>
    <col min="15" max="15" width="10.1640625" style="1" customWidth="1"/>
    <col min="16" max="16" width="10.08203125" style="1" customWidth="1"/>
    <col min="17" max="17" width="9.4140625" style="1" customWidth="1"/>
    <col min="18" max="18" width="14.33203125" style="1" customWidth="1"/>
    <col min="19" max="19" width="13.5" style="1" customWidth="1"/>
    <col min="20" max="20" width="10.1640625" style="1" customWidth="1"/>
    <col min="21" max="21" width="10.08203125" style="1" customWidth="1"/>
    <col min="22" max="22" width="9.4140625" style="1" customWidth="1"/>
    <col min="23" max="23" width="14.33203125" style="1" customWidth="1"/>
    <col min="24" max="24" width="7.1640625" style="1" customWidth="1"/>
    <col min="25" max="25" width="25.6640625" style="1" customWidth="1"/>
    <col min="26" max="26" width="11.5" style="1" customWidth="1"/>
    <col min="27" max="27" width="11.83203125" style="1" customWidth="1"/>
    <col min="28" max="28" width="12.58203125" style="1" customWidth="1"/>
    <col min="29" max="29" width="16" style="1" customWidth="1"/>
    <col min="30" max="16384" width="8.6640625" style="1"/>
  </cols>
  <sheetData>
    <row r="2" spans="1:29" x14ac:dyDescent="0.4">
      <c r="B2" s="1" t="s">
        <v>0</v>
      </c>
      <c r="C2" s="1" t="s">
        <v>1</v>
      </c>
      <c r="D2" s="1" t="s">
        <v>2</v>
      </c>
      <c r="E2" s="1" t="s">
        <v>3</v>
      </c>
      <c r="I2" s="1" t="s">
        <v>0</v>
      </c>
      <c r="J2" s="1" t="s">
        <v>1</v>
      </c>
      <c r="K2" s="1" t="s">
        <v>2</v>
      </c>
      <c r="L2" s="1" t="s">
        <v>3</v>
      </c>
      <c r="O2" s="1" t="s">
        <v>0</v>
      </c>
      <c r="P2" s="1" t="s">
        <v>1</v>
      </c>
      <c r="Q2" s="1" t="s">
        <v>2</v>
      </c>
      <c r="R2" s="1" t="s">
        <v>3</v>
      </c>
      <c r="T2" s="1" t="s">
        <v>0</v>
      </c>
      <c r="U2" s="1" t="s">
        <v>1</v>
      </c>
      <c r="V2" s="1" t="s">
        <v>2</v>
      </c>
      <c r="W2" s="1" t="s">
        <v>3</v>
      </c>
      <c r="Z2" s="1" t="s">
        <v>0</v>
      </c>
      <c r="AA2" s="1" t="s">
        <v>1</v>
      </c>
      <c r="AB2" s="1" t="s">
        <v>2</v>
      </c>
      <c r="AC2" s="1" t="s">
        <v>3</v>
      </c>
    </row>
    <row r="3" spans="1:29" x14ac:dyDescent="0.4">
      <c r="A3" s="1" t="s">
        <v>4</v>
      </c>
      <c r="B3" s="1">
        <v>9.6</v>
      </c>
      <c r="C3" s="1">
        <v>9.1999999999999993</v>
      </c>
      <c r="D3" s="1">
        <v>9.6</v>
      </c>
      <c r="E3" s="1">
        <v>9.9</v>
      </c>
      <c r="H3" s="1" t="s">
        <v>5</v>
      </c>
      <c r="I3" s="1">
        <v>29.16</v>
      </c>
      <c r="J3" s="1">
        <v>30.12</v>
      </c>
      <c r="K3" s="1">
        <v>29.16</v>
      </c>
      <c r="L3" s="1">
        <v>29.19</v>
      </c>
      <c r="N3" s="1" t="s">
        <v>6</v>
      </c>
      <c r="O3" s="1">
        <v>138.55000000000001</v>
      </c>
      <c r="P3" s="1">
        <v>138.94</v>
      </c>
      <c r="Q3" s="1">
        <v>139.41</v>
      </c>
      <c r="R3" s="1">
        <v>138.97</v>
      </c>
      <c r="S3" s="1" t="s">
        <v>26</v>
      </c>
      <c r="T3" s="1">
        <f>O3/100</f>
        <v>1.3855000000000002</v>
      </c>
      <c r="U3" s="1">
        <f t="shared" ref="U3:V18" si="0">P3/100</f>
        <v>1.3894</v>
      </c>
      <c r="V3" s="1">
        <f t="shared" si="0"/>
        <v>1.3940999999999999</v>
      </c>
      <c r="W3" s="1">
        <f>R3/100</f>
        <v>1.3896999999999999</v>
      </c>
      <c r="Y3" s="1" t="s">
        <v>7</v>
      </c>
      <c r="Z3" s="1">
        <f>I3/(T3*T3)</f>
        <v>15.190583609355071</v>
      </c>
      <c r="AA3" s="1">
        <f t="shared" ref="AA3:AC18" si="1">J3/(U3*U3)</f>
        <v>15.602722283416345</v>
      </c>
      <c r="AB3" s="1">
        <f t="shared" si="1"/>
        <v>15.00374468461087</v>
      </c>
      <c r="AC3" s="1">
        <f t="shared" si="1"/>
        <v>15.114437182501353</v>
      </c>
    </row>
    <row r="4" spans="1:29" x14ac:dyDescent="0.4">
      <c r="B4" s="1">
        <v>9.1999999999999993</v>
      </c>
      <c r="C4" s="1">
        <v>9.3000000000000007</v>
      </c>
      <c r="D4" s="1">
        <v>9</v>
      </c>
      <c r="E4" s="1">
        <v>9.6</v>
      </c>
      <c r="I4" s="1">
        <v>30.58</v>
      </c>
      <c r="J4" s="1">
        <v>30.67</v>
      </c>
      <c r="K4" s="1">
        <v>28.87</v>
      </c>
      <c r="L4" s="1">
        <v>30.74</v>
      </c>
      <c r="O4" s="1">
        <v>137.31</v>
      </c>
      <c r="P4" s="1">
        <v>138.61000000000001</v>
      </c>
      <c r="Q4" s="1">
        <v>135.63999999999999</v>
      </c>
      <c r="R4" s="1">
        <v>136.74</v>
      </c>
      <c r="T4" s="1">
        <f t="shared" ref="T4:V30" si="2">O4/100</f>
        <v>1.3731</v>
      </c>
      <c r="U4" s="1">
        <f t="shared" si="0"/>
        <v>1.3861000000000001</v>
      </c>
      <c r="V4" s="1">
        <f t="shared" si="0"/>
        <v>1.3563999999999998</v>
      </c>
      <c r="W4" s="1">
        <f t="shared" ref="W4:W35" si="3">R4/100</f>
        <v>1.3674000000000002</v>
      </c>
      <c r="Z4" s="1">
        <f t="shared" ref="Z4:AC30" si="4">I4/(T4*T4)</f>
        <v>16.219338839602624</v>
      </c>
      <c r="AA4" s="1">
        <f t="shared" si="1"/>
        <v>15.963372538775991</v>
      </c>
      <c r="AB4" s="1">
        <f t="shared" si="1"/>
        <v>15.691744266246433</v>
      </c>
      <c r="AC4" s="1">
        <f t="shared" si="1"/>
        <v>16.440412574988116</v>
      </c>
    </row>
    <row r="5" spans="1:29" x14ac:dyDescent="0.4">
      <c r="B5" s="1">
        <v>10.3</v>
      </c>
      <c r="C5" s="1">
        <v>9.8000000000000007</v>
      </c>
      <c r="D5" s="1">
        <v>9.6999999999999993</v>
      </c>
      <c r="E5" s="1">
        <v>9.5</v>
      </c>
      <c r="I5" s="1">
        <v>28.89</v>
      </c>
      <c r="J5" s="1">
        <v>30.88</v>
      </c>
      <c r="K5" s="1">
        <v>30.51</v>
      </c>
      <c r="L5" s="1">
        <v>33.97</v>
      </c>
      <c r="O5" s="1">
        <v>136.49</v>
      </c>
      <c r="P5" s="1">
        <v>140.63999999999999</v>
      </c>
      <c r="Q5" s="1">
        <v>136.91</v>
      </c>
      <c r="R5" s="1">
        <v>139.38999999999999</v>
      </c>
      <c r="T5" s="1">
        <f t="shared" si="2"/>
        <v>1.3649</v>
      </c>
      <c r="U5" s="1">
        <f t="shared" si="0"/>
        <v>1.4063999999999999</v>
      </c>
      <c r="V5" s="1">
        <f t="shared" si="0"/>
        <v>1.3691</v>
      </c>
      <c r="W5" s="1">
        <f t="shared" si="3"/>
        <v>1.3938999999999999</v>
      </c>
      <c r="Z5" s="1">
        <f t="shared" si="4"/>
        <v>15.507645846443461</v>
      </c>
      <c r="AA5" s="1">
        <f t="shared" si="1"/>
        <v>15.612037155677736</v>
      </c>
      <c r="AB5" s="1">
        <f t="shared" si="1"/>
        <v>16.276906423862243</v>
      </c>
      <c r="AC5" s="1">
        <f t="shared" si="1"/>
        <v>17.483658325136251</v>
      </c>
    </row>
    <row r="6" spans="1:29" x14ac:dyDescent="0.4">
      <c r="B6" s="1">
        <v>10.199999999999999</v>
      </c>
      <c r="C6" s="1">
        <v>9.6</v>
      </c>
      <c r="D6" s="1">
        <v>9.1999999999999993</v>
      </c>
      <c r="E6" s="1">
        <v>9.1</v>
      </c>
      <c r="I6" s="1">
        <v>30.51</v>
      </c>
      <c r="J6" s="1">
        <v>31.29</v>
      </c>
      <c r="K6" s="1">
        <v>30.67</v>
      </c>
      <c r="L6" s="1">
        <v>29.67</v>
      </c>
      <c r="O6" s="1">
        <v>135.13999999999999</v>
      </c>
      <c r="P6" s="1">
        <v>140.6</v>
      </c>
      <c r="Q6" s="1">
        <v>137.68</v>
      </c>
      <c r="R6" s="1">
        <v>136.44</v>
      </c>
      <c r="T6" s="1">
        <f t="shared" si="2"/>
        <v>1.3513999999999999</v>
      </c>
      <c r="U6" s="1">
        <f t="shared" si="0"/>
        <v>1.4059999999999999</v>
      </c>
      <c r="V6" s="1">
        <f t="shared" si="0"/>
        <v>1.3768</v>
      </c>
      <c r="W6" s="1">
        <f t="shared" si="3"/>
        <v>1.3644000000000001</v>
      </c>
      <c r="Z6" s="1">
        <f t="shared" si="4"/>
        <v>16.706073141082776</v>
      </c>
      <c r="AA6" s="1">
        <f t="shared" si="1"/>
        <v>15.828323644450021</v>
      </c>
      <c r="AB6" s="1">
        <f t="shared" si="1"/>
        <v>16.179759480674353</v>
      </c>
      <c r="AC6" s="1">
        <f t="shared" si="1"/>
        <v>15.938011096078778</v>
      </c>
    </row>
    <row r="7" spans="1:29" x14ac:dyDescent="0.4">
      <c r="B7" s="1">
        <v>9.8000000000000007</v>
      </c>
      <c r="C7" s="1">
        <v>9.6999999999999993</v>
      </c>
      <c r="D7" s="1">
        <v>9.1</v>
      </c>
      <c r="E7" s="1">
        <v>9.1999999999999993</v>
      </c>
      <c r="I7" s="1">
        <v>31.67</v>
      </c>
      <c r="J7" s="1">
        <v>29.89</v>
      </c>
      <c r="K7" s="1">
        <v>29.88</v>
      </c>
      <c r="L7" s="1">
        <v>28.97</v>
      </c>
      <c r="O7" s="1">
        <v>139.44</v>
      </c>
      <c r="P7" s="1">
        <v>144.09</v>
      </c>
      <c r="Q7" s="1">
        <v>137.63999999999999</v>
      </c>
      <c r="R7" s="1">
        <v>137.69</v>
      </c>
      <c r="T7" s="1">
        <f t="shared" si="2"/>
        <v>1.3944000000000001</v>
      </c>
      <c r="U7" s="1">
        <f t="shared" si="0"/>
        <v>1.4409000000000001</v>
      </c>
      <c r="V7" s="1">
        <f t="shared" si="0"/>
        <v>1.3763999999999998</v>
      </c>
      <c r="W7" s="1">
        <f t="shared" si="3"/>
        <v>1.3769</v>
      </c>
      <c r="Z7" s="1">
        <f t="shared" si="4"/>
        <v>16.28820832053729</v>
      </c>
      <c r="AA7" s="1">
        <f t="shared" si="1"/>
        <v>14.396543450123978</v>
      </c>
      <c r="AB7" s="1">
        <f t="shared" si="1"/>
        <v>15.772163309919591</v>
      </c>
      <c r="AC7" s="1">
        <f t="shared" si="1"/>
        <v>15.280715687747641</v>
      </c>
    </row>
    <row r="8" spans="1:29" x14ac:dyDescent="0.4">
      <c r="B8" s="1">
        <v>9.4</v>
      </c>
      <c r="C8" s="1">
        <v>9.5</v>
      </c>
      <c r="D8" s="1">
        <v>9.5</v>
      </c>
      <c r="E8" s="1">
        <v>9.6999999999999993</v>
      </c>
      <c r="I8" s="1">
        <v>28.21</v>
      </c>
      <c r="J8" s="1">
        <v>32.770000000000003</v>
      </c>
      <c r="K8" s="1">
        <v>29.67</v>
      </c>
      <c r="L8" s="1">
        <v>29.73</v>
      </c>
      <c r="O8" s="1">
        <v>137.81</v>
      </c>
      <c r="P8" s="1">
        <v>136.54</v>
      </c>
      <c r="Q8" s="1">
        <v>139.13999999999999</v>
      </c>
      <c r="R8" s="1">
        <v>138.19</v>
      </c>
      <c r="T8" s="1">
        <f t="shared" si="2"/>
        <v>1.3781000000000001</v>
      </c>
      <c r="U8" s="1">
        <f t="shared" si="0"/>
        <v>1.3653999999999999</v>
      </c>
      <c r="V8" s="1">
        <f t="shared" si="0"/>
        <v>1.3914</v>
      </c>
      <c r="W8" s="1">
        <f t="shared" si="3"/>
        <v>1.3818999999999999</v>
      </c>
      <c r="Z8" s="1">
        <f t="shared" si="4"/>
        <v>14.853938474397102</v>
      </c>
      <c r="AA8" s="1">
        <f t="shared" si="1"/>
        <v>17.577481290790676</v>
      </c>
      <c r="AB8" s="1">
        <f t="shared" si="1"/>
        <v>15.325461036045795</v>
      </c>
      <c r="AC8" s="1">
        <f t="shared" si="1"/>
        <v>15.568317339972481</v>
      </c>
    </row>
    <row r="9" spans="1:29" x14ac:dyDescent="0.4">
      <c r="B9" s="1">
        <v>10.199999999999999</v>
      </c>
      <c r="C9" s="1">
        <v>10.6</v>
      </c>
      <c r="D9" s="1">
        <v>9.4</v>
      </c>
      <c r="E9" s="1">
        <v>9.6</v>
      </c>
      <c r="I9" s="1">
        <v>29.44</v>
      </c>
      <c r="J9" s="1">
        <v>29.67</v>
      </c>
      <c r="K9" s="1">
        <v>31.57</v>
      </c>
      <c r="L9" s="1">
        <v>30.18</v>
      </c>
      <c r="O9" s="1">
        <v>138.41999999999999</v>
      </c>
      <c r="P9" s="1">
        <v>136.91</v>
      </c>
      <c r="Q9" s="1">
        <v>139.01</v>
      </c>
      <c r="R9" s="1">
        <v>136.04</v>
      </c>
      <c r="T9" s="1">
        <f t="shared" si="2"/>
        <v>1.3841999999999999</v>
      </c>
      <c r="U9" s="1">
        <f t="shared" si="0"/>
        <v>1.3691</v>
      </c>
      <c r="V9" s="1">
        <f t="shared" si="0"/>
        <v>1.3900999999999999</v>
      </c>
      <c r="W9" s="1">
        <f t="shared" si="3"/>
        <v>1.3603999999999998</v>
      </c>
      <c r="Z9" s="1">
        <f t="shared" si="4"/>
        <v>15.365267160138091</v>
      </c>
      <c r="AA9" s="1">
        <f t="shared" si="1"/>
        <v>15.828771340412741</v>
      </c>
      <c r="AB9" s="1">
        <f t="shared" si="1"/>
        <v>16.337383181047482</v>
      </c>
      <c r="AC9" s="1">
        <f t="shared" si="1"/>
        <v>16.307447495638598</v>
      </c>
    </row>
    <row r="10" spans="1:29" x14ac:dyDescent="0.4">
      <c r="B10" s="1">
        <v>10.9</v>
      </c>
      <c r="C10" s="1">
        <v>9.8000000000000007</v>
      </c>
      <c r="D10" s="1">
        <v>9.3000000000000007</v>
      </c>
      <c r="E10" s="1">
        <v>10</v>
      </c>
      <c r="I10" s="1">
        <v>29.78</v>
      </c>
      <c r="J10" s="1">
        <v>31.02</v>
      </c>
      <c r="K10" s="1">
        <v>28.29</v>
      </c>
      <c r="L10" s="1">
        <v>32.14</v>
      </c>
      <c r="O10" s="1">
        <v>144.41999999999999</v>
      </c>
      <c r="P10" s="1">
        <v>138.19</v>
      </c>
      <c r="Q10" s="1">
        <v>138.13999999999999</v>
      </c>
      <c r="R10" s="1">
        <v>137.19</v>
      </c>
      <c r="T10" s="1">
        <f t="shared" si="2"/>
        <v>1.4441999999999999</v>
      </c>
      <c r="U10" s="1">
        <f t="shared" si="0"/>
        <v>1.3818999999999999</v>
      </c>
      <c r="V10" s="1">
        <f t="shared" si="0"/>
        <v>1.3814</v>
      </c>
      <c r="W10" s="1">
        <f t="shared" si="3"/>
        <v>1.3718999999999999</v>
      </c>
      <c r="Z10" s="1">
        <f t="shared" si="4"/>
        <v>14.278086612119967</v>
      </c>
      <c r="AA10" s="1">
        <f t="shared" si="1"/>
        <v>16.243834641303273</v>
      </c>
      <c r="AB10" s="1">
        <f t="shared" si="1"/>
        <v>14.82497754139051</v>
      </c>
      <c r="AC10" s="1">
        <f t="shared" si="1"/>
        <v>17.076582484481339</v>
      </c>
    </row>
    <row r="11" spans="1:29" x14ac:dyDescent="0.4">
      <c r="B11" s="1">
        <v>10.8</v>
      </c>
      <c r="C11" s="1">
        <v>9.9</v>
      </c>
      <c r="D11" s="1">
        <v>9.6999999999999993</v>
      </c>
      <c r="E11" s="1">
        <v>10.3</v>
      </c>
      <c r="I11" s="1">
        <v>40.14</v>
      </c>
      <c r="J11" s="1">
        <v>32.6</v>
      </c>
      <c r="K11" s="1">
        <v>33.64</v>
      </c>
      <c r="L11" s="1">
        <v>29.87</v>
      </c>
      <c r="O11" s="1">
        <v>140.25</v>
      </c>
      <c r="P11" s="1">
        <v>137.41</v>
      </c>
      <c r="Q11" s="1">
        <v>137.11000000000001</v>
      </c>
      <c r="R11" s="1">
        <v>139.34</v>
      </c>
      <c r="T11" s="1">
        <f t="shared" si="2"/>
        <v>1.4025000000000001</v>
      </c>
      <c r="U11" s="1">
        <f t="shared" si="0"/>
        <v>1.3740999999999999</v>
      </c>
      <c r="V11" s="1">
        <f t="shared" si="0"/>
        <v>1.3711000000000002</v>
      </c>
      <c r="W11" s="1">
        <f t="shared" si="3"/>
        <v>1.3934</v>
      </c>
      <c r="Z11" s="1">
        <f t="shared" si="4"/>
        <v>20.406645886356486</v>
      </c>
      <c r="AA11" s="1">
        <f t="shared" si="1"/>
        <v>17.265570010268409</v>
      </c>
      <c r="AB11" s="1">
        <f t="shared" si="1"/>
        <v>17.894424078839169</v>
      </c>
      <c r="AC11" s="1">
        <f t="shared" si="1"/>
        <v>15.384507937509913</v>
      </c>
    </row>
    <row r="12" spans="1:29" x14ac:dyDescent="0.4">
      <c r="B12" s="1">
        <v>9.8000000000000007</v>
      </c>
      <c r="C12" s="1">
        <v>10</v>
      </c>
      <c r="D12" s="1">
        <v>9.4</v>
      </c>
      <c r="E12" s="1">
        <v>10.1</v>
      </c>
      <c r="I12" s="1">
        <v>32.39</v>
      </c>
      <c r="J12" s="1">
        <v>29.21</v>
      </c>
      <c r="K12" s="1">
        <v>32.36</v>
      </c>
      <c r="L12" s="1">
        <v>30.21</v>
      </c>
      <c r="O12" s="1">
        <v>138.21</v>
      </c>
      <c r="P12" s="1">
        <v>139.61000000000001</v>
      </c>
      <c r="Q12" s="1">
        <v>136.94</v>
      </c>
      <c r="R12" s="1">
        <v>138.15</v>
      </c>
      <c r="T12" s="1">
        <f t="shared" si="2"/>
        <v>1.3821000000000001</v>
      </c>
      <c r="U12" s="1">
        <f t="shared" si="0"/>
        <v>1.3961000000000001</v>
      </c>
      <c r="V12" s="1">
        <f t="shared" si="0"/>
        <v>1.3694</v>
      </c>
      <c r="W12" s="1">
        <f t="shared" si="3"/>
        <v>1.3815</v>
      </c>
      <c r="Z12" s="1">
        <f t="shared" si="4"/>
        <v>16.956336010837731</v>
      </c>
      <c r="AA12" s="1">
        <f t="shared" si="1"/>
        <v>14.986440811170018</v>
      </c>
      <c r="AB12" s="1">
        <f t="shared" si="1"/>
        <v>17.256307292300026</v>
      </c>
      <c r="AC12" s="1">
        <f t="shared" si="1"/>
        <v>15.82883480834653</v>
      </c>
    </row>
    <row r="13" spans="1:29" x14ac:dyDescent="0.4">
      <c r="B13" s="1">
        <v>9.9</v>
      </c>
      <c r="C13" s="1">
        <v>10.199999999999999</v>
      </c>
      <c r="D13" s="1">
        <v>9.6</v>
      </c>
      <c r="E13" s="1">
        <v>9.8000000000000007</v>
      </c>
      <c r="I13" s="1">
        <v>43.24</v>
      </c>
      <c r="J13" s="1">
        <v>31.37</v>
      </c>
      <c r="K13" s="1">
        <v>34.15</v>
      </c>
      <c r="L13" s="1">
        <v>30.49</v>
      </c>
      <c r="O13" s="1">
        <v>135.63999999999999</v>
      </c>
      <c r="P13" s="1">
        <v>138.52000000000001</v>
      </c>
      <c r="Q13" s="1">
        <v>135.97</v>
      </c>
      <c r="R13" s="1">
        <v>137.34</v>
      </c>
      <c r="T13" s="1">
        <f t="shared" si="2"/>
        <v>1.3563999999999998</v>
      </c>
      <c r="U13" s="1">
        <f t="shared" si="0"/>
        <v>1.3852000000000002</v>
      </c>
      <c r="V13" s="1">
        <f t="shared" si="0"/>
        <v>1.3596999999999999</v>
      </c>
      <c r="W13" s="1">
        <f t="shared" si="3"/>
        <v>1.3734</v>
      </c>
      <c r="Z13" s="1">
        <f t="shared" si="4"/>
        <v>23.502286874696772</v>
      </c>
      <c r="AA13" s="1">
        <f t="shared" si="1"/>
        <v>16.348938228968766</v>
      </c>
      <c r="AB13" s="1">
        <f t="shared" si="1"/>
        <v>18.471599893527863</v>
      </c>
      <c r="AC13" s="1">
        <f t="shared" si="1"/>
        <v>16.164539553223367</v>
      </c>
    </row>
    <row r="14" spans="1:29" x14ac:dyDescent="0.4">
      <c r="B14" s="1">
        <v>10.1</v>
      </c>
      <c r="C14" s="1">
        <v>10.5</v>
      </c>
      <c r="D14" s="1">
        <v>9.8000000000000007</v>
      </c>
      <c r="E14" s="1">
        <v>9.6999999999999993</v>
      </c>
      <c r="I14" s="1">
        <v>29.21</v>
      </c>
      <c r="J14" s="1">
        <v>29.31</v>
      </c>
      <c r="K14" s="1">
        <v>35.39</v>
      </c>
      <c r="L14" s="1">
        <v>30.28</v>
      </c>
      <c r="O14" s="1">
        <v>139.47</v>
      </c>
      <c r="P14" s="1">
        <v>142.36000000000001</v>
      </c>
      <c r="Q14" s="1">
        <v>138.55000000000001</v>
      </c>
      <c r="R14" s="1">
        <v>139.31</v>
      </c>
      <c r="T14" s="1">
        <f t="shared" si="2"/>
        <v>1.3947000000000001</v>
      </c>
      <c r="U14" s="1">
        <f t="shared" si="0"/>
        <v>1.4236000000000002</v>
      </c>
      <c r="V14" s="1">
        <f t="shared" si="0"/>
        <v>1.3855000000000002</v>
      </c>
      <c r="W14" s="1">
        <f t="shared" si="3"/>
        <v>1.3931</v>
      </c>
      <c r="Z14" s="1">
        <f t="shared" si="4"/>
        <v>15.016542693308388</v>
      </c>
      <c r="AA14" s="1">
        <f t="shared" si="1"/>
        <v>14.462383040719828</v>
      </c>
      <c r="AB14" s="1">
        <f t="shared" si="1"/>
        <v>18.436034085565019</v>
      </c>
      <c r="AC14" s="1">
        <f t="shared" si="1"/>
        <v>15.60239563964363</v>
      </c>
    </row>
    <row r="15" spans="1:29" x14ac:dyDescent="0.4">
      <c r="B15" s="1">
        <v>10.5</v>
      </c>
      <c r="C15" s="1">
        <v>10.199999999999999</v>
      </c>
      <c r="D15" s="1">
        <v>9.6</v>
      </c>
      <c r="E15" s="1">
        <v>9.1999999999999993</v>
      </c>
      <c r="I15" s="1">
        <v>38.57</v>
      </c>
      <c r="J15" s="1">
        <v>32.15</v>
      </c>
      <c r="K15" s="1">
        <v>30.34</v>
      </c>
      <c r="L15" s="1">
        <v>35.369999999999997</v>
      </c>
      <c r="O15" s="1">
        <v>140.37</v>
      </c>
      <c r="P15" s="1">
        <v>140.15</v>
      </c>
      <c r="Q15" s="1">
        <v>135.87</v>
      </c>
      <c r="R15" s="1">
        <v>137.1</v>
      </c>
      <c r="T15" s="1">
        <f t="shared" si="2"/>
        <v>1.4036999999999999</v>
      </c>
      <c r="U15" s="1">
        <f t="shared" si="0"/>
        <v>1.4015</v>
      </c>
      <c r="V15" s="1">
        <f t="shared" si="0"/>
        <v>1.3587</v>
      </c>
      <c r="W15" s="1">
        <f t="shared" si="3"/>
        <v>1.371</v>
      </c>
      <c r="Z15" s="1">
        <f t="shared" si="4"/>
        <v>19.574967020595977</v>
      </c>
      <c r="AA15" s="1">
        <f t="shared" si="1"/>
        <v>16.367968217122243</v>
      </c>
      <c r="AB15" s="1">
        <f t="shared" si="1"/>
        <v>16.434951456142386</v>
      </c>
      <c r="AC15" s="1">
        <f t="shared" si="1"/>
        <v>18.817423114307466</v>
      </c>
    </row>
    <row r="16" spans="1:29" x14ac:dyDescent="0.4">
      <c r="B16" s="1">
        <v>10.7</v>
      </c>
      <c r="C16" s="1">
        <v>9.8000000000000007</v>
      </c>
      <c r="D16" s="1">
        <v>9.6999999999999993</v>
      </c>
      <c r="E16" s="1">
        <v>9.3000000000000007</v>
      </c>
      <c r="I16" s="1">
        <v>27.31</v>
      </c>
      <c r="J16" s="1">
        <v>32.380000000000003</v>
      </c>
      <c r="K16" s="1">
        <v>29.87</v>
      </c>
      <c r="L16" s="1">
        <v>29.87</v>
      </c>
      <c r="O16" s="1">
        <v>142.13999999999999</v>
      </c>
      <c r="P16" s="1">
        <v>139.63999999999999</v>
      </c>
      <c r="Q16" s="1">
        <v>135.97999999999999</v>
      </c>
      <c r="R16" s="1">
        <v>142.35</v>
      </c>
      <c r="T16" s="1">
        <f t="shared" si="2"/>
        <v>1.4213999999999998</v>
      </c>
      <c r="U16" s="1">
        <f t="shared" si="0"/>
        <v>1.3963999999999999</v>
      </c>
      <c r="V16" s="1">
        <f t="shared" si="0"/>
        <v>1.3597999999999999</v>
      </c>
      <c r="W16" s="1">
        <f t="shared" si="3"/>
        <v>1.4235</v>
      </c>
      <c r="Z16" s="1">
        <f t="shared" si="4"/>
        <v>13.517272778010312</v>
      </c>
      <c r="AA16" s="1">
        <f t="shared" si="1"/>
        <v>16.605699100547543</v>
      </c>
      <c r="AB16" s="1">
        <f t="shared" si="1"/>
        <v>16.154188598848528</v>
      </c>
      <c r="AC16" s="1">
        <f t="shared" si="1"/>
        <v>14.740773722831261</v>
      </c>
    </row>
    <row r="17" spans="2:29" x14ac:dyDescent="0.4">
      <c r="B17" s="1">
        <v>9</v>
      </c>
      <c r="C17" s="1">
        <v>9.6999999999999993</v>
      </c>
      <c r="D17" s="1">
        <v>9.9</v>
      </c>
      <c r="E17" s="1">
        <v>9.3000000000000007</v>
      </c>
      <c r="I17" s="1">
        <v>29.37</v>
      </c>
      <c r="J17" s="1">
        <v>30.21</v>
      </c>
      <c r="K17" s="1">
        <v>28.93</v>
      </c>
      <c r="L17" s="1">
        <v>31.32</v>
      </c>
      <c r="O17" s="1">
        <v>144.27000000000001</v>
      </c>
      <c r="P17" s="1">
        <v>140.31</v>
      </c>
      <c r="Q17" s="1">
        <v>140.38</v>
      </c>
      <c r="R17" s="1">
        <v>140.15</v>
      </c>
      <c r="T17" s="1">
        <f t="shared" si="2"/>
        <v>1.4427000000000001</v>
      </c>
      <c r="U17" s="1">
        <f t="shared" si="0"/>
        <v>1.4031</v>
      </c>
      <c r="V17" s="1">
        <f t="shared" si="0"/>
        <v>1.4037999999999999</v>
      </c>
      <c r="W17" s="1">
        <f t="shared" si="3"/>
        <v>1.4015</v>
      </c>
      <c r="Z17" s="1">
        <f t="shared" si="4"/>
        <v>14.11080800980198</v>
      </c>
      <c r="AA17" s="1">
        <f t="shared" si="1"/>
        <v>15.345232608811299</v>
      </c>
      <c r="AB17" s="1">
        <f t="shared" si="1"/>
        <v>14.680402313456844</v>
      </c>
      <c r="AC17" s="1">
        <f t="shared" si="1"/>
        <v>15.945404807473366</v>
      </c>
    </row>
    <row r="18" spans="2:29" x14ac:dyDescent="0.4">
      <c r="B18" s="1">
        <v>9</v>
      </c>
      <c r="C18" s="1">
        <v>9.1999999999999993</v>
      </c>
      <c r="D18" s="1">
        <v>9.3000000000000007</v>
      </c>
      <c r="E18" s="1">
        <v>9.4</v>
      </c>
      <c r="I18" s="1">
        <v>38.15</v>
      </c>
      <c r="J18" s="1">
        <v>31.06</v>
      </c>
      <c r="K18" s="1">
        <v>34.18</v>
      </c>
      <c r="L18" s="1">
        <v>30.67</v>
      </c>
      <c r="O18" s="1">
        <v>143.27000000000001</v>
      </c>
      <c r="P18" s="1">
        <v>141.24</v>
      </c>
      <c r="Q18" s="1">
        <v>147.68</v>
      </c>
      <c r="R18" s="1">
        <v>141.15</v>
      </c>
      <c r="T18" s="1">
        <f t="shared" si="2"/>
        <v>1.4327000000000001</v>
      </c>
      <c r="U18" s="1">
        <f t="shared" si="0"/>
        <v>1.4124000000000001</v>
      </c>
      <c r="V18" s="1">
        <f t="shared" si="0"/>
        <v>1.4768000000000001</v>
      </c>
      <c r="W18" s="1">
        <f t="shared" si="3"/>
        <v>1.4115</v>
      </c>
      <c r="Z18" s="1">
        <f t="shared" si="4"/>
        <v>18.585918161578995</v>
      </c>
      <c r="AA18" s="1">
        <f t="shared" si="1"/>
        <v>15.569907541417555</v>
      </c>
      <c r="AB18" s="1">
        <f t="shared" si="1"/>
        <v>15.672154017529628</v>
      </c>
      <c r="AC18" s="1">
        <f t="shared" si="1"/>
        <v>15.39401874361066</v>
      </c>
    </row>
    <row r="19" spans="2:29" x14ac:dyDescent="0.4">
      <c r="B19" s="1">
        <v>10.199999999999999</v>
      </c>
      <c r="C19" s="1">
        <v>9.4</v>
      </c>
      <c r="D19" s="1">
        <v>9.3000000000000007</v>
      </c>
      <c r="E19" s="1">
        <v>9.1</v>
      </c>
      <c r="I19" s="1">
        <v>29.37</v>
      </c>
      <c r="J19" s="1">
        <v>29.3</v>
      </c>
      <c r="K19" s="1">
        <v>42.32</v>
      </c>
      <c r="L19" s="1">
        <v>29.47</v>
      </c>
      <c r="O19" s="1">
        <v>142.36000000000001</v>
      </c>
      <c r="P19" s="1">
        <v>134.28</v>
      </c>
      <c r="Q19" s="1">
        <v>145.66999999999999</v>
      </c>
      <c r="R19" s="1">
        <v>143.63999999999999</v>
      </c>
      <c r="T19" s="1">
        <f t="shared" si="2"/>
        <v>1.4236000000000002</v>
      </c>
      <c r="U19" s="1">
        <f t="shared" si="2"/>
        <v>1.3428</v>
      </c>
      <c r="V19" s="1">
        <f t="shared" si="2"/>
        <v>1.4566999999999999</v>
      </c>
      <c r="W19" s="1">
        <f t="shared" si="3"/>
        <v>1.4363999999999999</v>
      </c>
      <c r="Z19" s="1">
        <f t="shared" si="4"/>
        <v>14.491988737834916</v>
      </c>
      <c r="AA19" s="1">
        <f t="shared" si="4"/>
        <v>16.249685321793461</v>
      </c>
      <c r="AB19" s="1">
        <f t="shared" si="4"/>
        <v>19.943685573018257</v>
      </c>
      <c r="AC19" s="1">
        <f t="shared" si="4"/>
        <v>14.283325815079177</v>
      </c>
    </row>
    <row r="20" spans="2:29" x14ac:dyDescent="0.4">
      <c r="B20" s="1">
        <v>9.8000000000000007</v>
      </c>
      <c r="C20" s="1">
        <v>9.3000000000000007</v>
      </c>
      <c r="D20" s="1">
        <v>9</v>
      </c>
      <c r="E20" s="1">
        <v>9</v>
      </c>
      <c r="I20" s="1">
        <v>30.6</v>
      </c>
      <c r="J20" s="1">
        <v>28.92</v>
      </c>
      <c r="K20" s="1">
        <v>44.21</v>
      </c>
      <c r="L20" s="1">
        <v>28.68</v>
      </c>
      <c r="O20" s="1">
        <v>140.15</v>
      </c>
      <c r="P20" s="1">
        <v>139.36000000000001</v>
      </c>
      <c r="Q20" s="1">
        <v>142.38999999999999</v>
      </c>
      <c r="R20" s="1">
        <v>139.68</v>
      </c>
      <c r="T20" s="1">
        <f t="shared" si="2"/>
        <v>1.4015</v>
      </c>
      <c r="U20" s="1">
        <f t="shared" si="2"/>
        <v>1.3936000000000002</v>
      </c>
      <c r="V20" s="1">
        <f t="shared" si="2"/>
        <v>1.4238999999999999</v>
      </c>
      <c r="W20" s="1">
        <f t="shared" si="3"/>
        <v>1.3968</v>
      </c>
      <c r="Z20" s="1">
        <f t="shared" si="4"/>
        <v>15.578843777416507</v>
      </c>
      <c r="AA20" s="1">
        <f t="shared" si="4"/>
        <v>14.890936556289468</v>
      </c>
      <c r="AB20" s="1">
        <f t="shared" si="4"/>
        <v>21.80527332594453</v>
      </c>
      <c r="AC20" s="1">
        <f t="shared" si="4"/>
        <v>14.699775234901178</v>
      </c>
    </row>
    <row r="21" spans="2:29" x14ac:dyDescent="0.4">
      <c r="B21" s="1">
        <v>9.1999999999999993</v>
      </c>
      <c r="C21" s="1">
        <v>9.6999999999999993</v>
      </c>
      <c r="D21" s="1">
        <v>9</v>
      </c>
      <c r="E21" s="1">
        <v>9</v>
      </c>
      <c r="I21" s="1">
        <v>29.38</v>
      </c>
      <c r="J21" s="1">
        <v>30.58</v>
      </c>
      <c r="K21" s="1">
        <v>29.57</v>
      </c>
      <c r="L21" s="1">
        <v>30.14</v>
      </c>
      <c r="O21" s="1">
        <v>143.37</v>
      </c>
      <c r="P21" s="1">
        <v>142.13999999999999</v>
      </c>
      <c r="Q21" s="1">
        <v>148.37</v>
      </c>
      <c r="R21" s="1">
        <v>137.15</v>
      </c>
      <c r="T21" s="1">
        <f t="shared" si="2"/>
        <v>1.4337</v>
      </c>
      <c r="U21" s="1">
        <f t="shared" si="2"/>
        <v>1.4213999999999998</v>
      </c>
      <c r="V21" s="1">
        <f t="shared" si="2"/>
        <v>1.4837</v>
      </c>
      <c r="W21" s="1">
        <f t="shared" si="3"/>
        <v>1.3715000000000002</v>
      </c>
      <c r="Z21" s="1">
        <f t="shared" si="4"/>
        <v>14.293389250551044</v>
      </c>
      <c r="AA21" s="1">
        <f t="shared" si="4"/>
        <v>15.135781821733993</v>
      </c>
      <c r="AB21" s="1">
        <f t="shared" si="4"/>
        <v>13.432570578493934</v>
      </c>
      <c r="AC21" s="1">
        <f t="shared" si="4"/>
        <v>16.023287461312382</v>
      </c>
    </row>
    <row r="22" spans="2:29" x14ac:dyDescent="0.4">
      <c r="B22" s="1">
        <v>9.6999999999999993</v>
      </c>
      <c r="C22" s="1">
        <v>9.9</v>
      </c>
      <c r="D22" s="1">
        <v>9.8000000000000007</v>
      </c>
      <c r="E22" s="1">
        <v>9.1</v>
      </c>
      <c r="I22" s="1">
        <v>32.51</v>
      </c>
      <c r="J22" s="1">
        <v>31.24</v>
      </c>
      <c r="K22" s="1">
        <v>36.25</v>
      </c>
      <c r="L22" s="1">
        <v>26.15</v>
      </c>
      <c r="O22" s="1">
        <v>139.35</v>
      </c>
      <c r="P22" s="1">
        <v>142.37</v>
      </c>
      <c r="Q22" s="1">
        <v>145.66999999999999</v>
      </c>
      <c r="R22" s="1">
        <v>140.38</v>
      </c>
      <c r="T22" s="1">
        <f t="shared" si="2"/>
        <v>1.3935</v>
      </c>
      <c r="U22" s="1">
        <f t="shared" si="2"/>
        <v>1.4237</v>
      </c>
      <c r="V22" s="1">
        <f t="shared" si="2"/>
        <v>1.4566999999999999</v>
      </c>
      <c r="W22" s="1">
        <f t="shared" si="3"/>
        <v>1.4037999999999999</v>
      </c>
      <c r="Z22" s="1">
        <f t="shared" si="4"/>
        <v>16.741833689116611</v>
      </c>
      <c r="AA22" s="1">
        <f t="shared" si="4"/>
        <v>15.412534265198968</v>
      </c>
      <c r="AB22" s="1">
        <f t="shared" si="4"/>
        <v>17.083142769893946</v>
      </c>
      <c r="AC22" s="1">
        <f t="shared" si="4"/>
        <v>13.269703439229051</v>
      </c>
    </row>
    <row r="23" spans="2:29" x14ac:dyDescent="0.4">
      <c r="B23" s="1">
        <v>10.199999999999999</v>
      </c>
      <c r="C23" s="1">
        <v>9.1999999999999993</v>
      </c>
      <c r="D23" s="1">
        <v>9.6</v>
      </c>
      <c r="E23" s="1">
        <v>9.3000000000000007</v>
      </c>
      <c r="I23" s="1">
        <v>30.12</v>
      </c>
      <c r="J23" s="1">
        <v>29.68</v>
      </c>
      <c r="K23" s="1">
        <v>28.09</v>
      </c>
      <c r="L23" s="1">
        <v>30.15</v>
      </c>
      <c r="O23" s="1">
        <v>136.87</v>
      </c>
      <c r="P23" s="1">
        <v>140.15</v>
      </c>
      <c r="Q23" s="1">
        <v>144.69</v>
      </c>
      <c r="R23" s="1">
        <v>138.38999999999999</v>
      </c>
      <c r="T23" s="1">
        <f t="shared" si="2"/>
        <v>1.3687</v>
      </c>
      <c r="U23" s="1">
        <f t="shared" si="2"/>
        <v>1.4015</v>
      </c>
      <c r="V23" s="1">
        <f t="shared" si="2"/>
        <v>1.4469000000000001</v>
      </c>
      <c r="W23" s="1">
        <f t="shared" si="3"/>
        <v>1.3838999999999999</v>
      </c>
      <c r="Z23" s="1">
        <f t="shared" si="4"/>
        <v>16.078237257654003</v>
      </c>
      <c r="AA23" s="1">
        <f t="shared" si="4"/>
        <v>15.110460239010521</v>
      </c>
      <c r="AB23" s="1">
        <f t="shared" si="4"/>
        <v>13.41759583517825</v>
      </c>
      <c r="AC23" s="1">
        <f t="shared" si="4"/>
        <v>15.742652093638799</v>
      </c>
    </row>
    <row r="24" spans="2:29" x14ac:dyDescent="0.4">
      <c r="B24" s="1">
        <v>9.6999999999999993</v>
      </c>
      <c r="C24" s="1">
        <v>9.3000000000000007</v>
      </c>
      <c r="D24" s="1">
        <v>9.5</v>
      </c>
      <c r="E24" s="1">
        <v>9.6999999999999993</v>
      </c>
      <c r="I24" s="1">
        <v>32.18</v>
      </c>
      <c r="J24" s="1">
        <v>40.874000000000002</v>
      </c>
      <c r="K24" s="1">
        <v>32.67</v>
      </c>
      <c r="L24" s="1">
        <v>31.28</v>
      </c>
      <c r="O24" s="1">
        <v>137.49</v>
      </c>
      <c r="P24" s="1">
        <v>139.15</v>
      </c>
      <c r="Q24" s="1">
        <v>146.37</v>
      </c>
      <c r="R24" s="1">
        <v>140.37</v>
      </c>
      <c r="T24" s="1">
        <f t="shared" si="2"/>
        <v>1.3749</v>
      </c>
      <c r="U24" s="1">
        <f t="shared" si="2"/>
        <v>1.3915</v>
      </c>
      <c r="V24" s="1">
        <f t="shared" si="2"/>
        <v>1.4637</v>
      </c>
      <c r="W24" s="1">
        <f t="shared" si="3"/>
        <v>1.4036999999999999</v>
      </c>
      <c r="Z24" s="1">
        <f t="shared" si="4"/>
        <v>17.023302472963721</v>
      </c>
      <c r="AA24" s="1">
        <f t="shared" si="4"/>
        <v>21.109634763396524</v>
      </c>
      <c r="AB24" s="1">
        <f t="shared" si="4"/>
        <v>15.249127260520336</v>
      </c>
      <c r="AC24" s="1">
        <f t="shared" si="4"/>
        <v>15.875161223859013</v>
      </c>
    </row>
    <row r="25" spans="2:29" x14ac:dyDescent="0.4">
      <c r="B25" s="1">
        <v>9.1</v>
      </c>
      <c r="C25" s="1">
        <v>9.6</v>
      </c>
      <c r="D25" s="1">
        <v>9.1</v>
      </c>
      <c r="E25" s="1">
        <v>9.5</v>
      </c>
      <c r="I25" s="1">
        <v>33.090000000000003</v>
      </c>
      <c r="J25" s="1">
        <v>30.08</v>
      </c>
      <c r="K25" s="1">
        <v>30.18</v>
      </c>
      <c r="L25" s="1">
        <v>32.1</v>
      </c>
      <c r="O25" s="1">
        <v>139.41</v>
      </c>
      <c r="P25" s="1">
        <v>138.57</v>
      </c>
      <c r="Q25" s="1">
        <v>147.61000000000001</v>
      </c>
      <c r="R25" s="1">
        <v>139.18</v>
      </c>
      <c r="T25" s="1">
        <f t="shared" si="2"/>
        <v>1.3940999999999999</v>
      </c>
      <c r="U25" s="1">
        <f t="shared" si="2"/>
        <v>1.3856999999999999</v>
      </c>
      <c r="V25" s="1">
        <f t="shared" si="2"/>
        <v>1.4761000000000002</v>
      </c>
      <c r="W25" s="1">
        <f t="shared" si="3"/>
        <v>1.3918000000000001</v>
      </c>
      <c r="Z25" s="1">
        <f t="shared" si="4"/>
        <v>17.025854307742584</v>
      </c>
      <c r="AA25" s="1">
        <f t="shared" si="4"/>
        <v>15.665324588936649</v>
      </c>
      <c r="AB25" s="1">
        <f t="shared" si="4"/>
        <v>13.851208764193085</v>
      </c>
      <c r="AC25" s="1">
        <f t="shared" si="4"/>
        <v>16.57110114357943</v>
      </c>
    </row>
    <row r="26" spans="2:29" x14ac:dyDescent="0.4">
      <c r="B26" s="1">
        <v>9.6</v>
      </c>
      <c r="C26" s="1">
        <v>9.6</v>
      </c>
      <c r="D26" s="1">
        <v>9.9</v>
      </c>
      <c r="E26" s="1">
        <v>10.199999999999999</v>
      </c>
      <c r="I26" s="1">
        <v>41.14</v>
      </c>
      <c r="J26" s="1">
        <v>30.46</v>
      </c>
      <c r="K26" s="1">
        <v>31.59</v>
      </c>
      <c r="L26" s="1">
        <v>30.97</v>
      </c>
      <c r="O26" s="1">
        <v>135.9</v>
      </c>
      <c r="P26" s="1">
        <v>136.15</v>
      </c>
      <c r="Q26" s="1">
        <v>140.32</v>
      </c>
      <c r="R26" s="1">
        <v>140.18</v>
      </c>
      <c r="T26" s="1">
        <f t="shared" si="2"/>
        <v>1.359</v>
      </c>
      <c r="U26" s="1">
        <f t="shared" si="2"/>
        <v>1.3615000000000002</v>
      </c>
      <c r="V26" s="1">
        <f t="shared" si="2"/>
        <v>1.4032</v>
      </c>
      <c r="W26" s="1">
        <f t="shared" si="3"/>
        <v>1.4018000000000002</v>
      </c>
      <c r="Z26" s="1">
        <f t="shared" si="4"/>
        <v>22.275392946269957</v>
      </c>
      <c r="AA26" s="1">
        <f t="shared" si="4"/>
        <v>16.432158208344497</v>
      </c>
      <c r="AB26" s="1">
        <f t="shared" si="4"/>
        <v>16.043919485547939</v>
      </c>
      <c r="AC26" s="1">
        <f t="shared" si="4"/>
        <v>15.760467438874267</v>
      </c>
    </row>
    <row r="27" spans="2:29" x14ac:dyDescent="0.4">
      <c r="B27" s="1">
        <v>10.5</v>
      </c>
      <c r="C27" s="1">
        <v>9.6999999999999993</v>
      </c>
      <c r="D27" s="1">
        <v>9.3000000000000007</v>
      </c>
      <c r="E27" s="1">
        <v>9.6</v>
      </c>
      <c r="I27" s="1">
        <v>32.54</v>
      </c>
      <c r="J27" s="1">
        <v>32.18</v>
      </c>
      <c r="K27" s="1">
        <v>42.17</v>
      </c>
      <c r="L27" s="1">
        <v>32.71</v>
      </c>
      <c r="O27" s="1">
        <v>137.6</v>
      </c>
      <c r="P27" s="1">
        <v>145.66999999999999</v>
      </c>
      <c r="Q27" s="1">
        <v>138.18</v>
      </c>
      <c r="R27" s="1">
        <v>142.37</v>
      </c>
      <c r="T27" s="1">
        <f t="shared" si="2"/>
        <v>1.3759999999999999</v>
      </c>
      <c r="U27" s="1">
        <f t="shared" si="2"/>
        <v>1.4566999999999999</v>
      </c>
      <c r="V27" s="1">
        <f t="shared" si="2"/>
        <v>1.3818000000000001</v>
      </c>
      <c r="W27" s="1">
        <f t="shared" si="3"/>
        <v>1.4237</v>
      </c>
      <c r="Z27" s="1">
        <f t="shared" si="4"/>
        <v>17.186232422931315</v>
      </c>
      <c r="AA27" s="1">
        <f t="shared" si="4"/>
        <v>15.165118188556889</v>
      </c>
      <c r="AB27" s="1">
        <f t="shared" si="4"/>
        <v>22.085804539509034</v>
      </c>
      <c r="AC27" s="1">
        <f t="shared" si="4"/>
        <v>16.137771953094052</v>
      </c>
    </row>
    <row r="28" spans="2:29" x14ac:dyDescent="0.4">
      <c r="B28" s="1">
        <v>9.6</v>
      </c>
      <c r="C28" s="1">
        <v>9.1999999999999993</v>
      </c>
      <c r="D28" s="1">
        <v>9.3000000000000007</v>
      </c>
      <c r="E28" s="1">
        <v>9.5</v>
      </c>
      <c r="I28" s="1">
        <v>31.79</v>
      </c>
      <c r="J28" s="1">
        <v>30.67</v>
      </c>
      <c r="K28" s="1">
        <v>30.18</v>
      </c>
      <c r="L28" s="1">
        <v>31.18</v>
      </c>
      <c r="O28" s="1">
        <v>136.47</v>
      </c>
      <c r="P28" s="1">
        <v>138.15</v>
      </c>
      <c r="Q28" s="1">
        <v>142.31</v>
      </c>
      <c r="R28" s="1">
        <v>141.30000000000001</v>
      </c>
      <c r="T28" s="1">
        <f t="shared" si="2"/>
        <v>1.3647</v>
      </c>
      <c r="U28" s="1">
        <f t="shared" si="2"/>
        <v>1.3815</v>
      </c>
      <c r="V28" s="1">
        <f t="shared" si="2"/>
        <v>1.4231</v>
      </c>
      <c r="W28" s="1">
        <f t="shared" si="3"/>
        <v>1.413</v>
      </c>
      <c r="Z28" s="1">
        <f t="shared" si="4"/>
        <v>17.069317036006897</v>
      </c>
      <c r="AA28" s="1">
        <f t="shared" si="4"/>
        <v>16.069856457199208</v>
      </c>
      <c r="AB28" s="1">
        <f t="shared" si="4"/>
        <v>14.90213173118069</v>
      </c>
      <c r="AC28" s="1">
        <f t="shared" si="4"/>
        <v>15.616790604281645</v>
      </c>
    </row>
    <row r="29" spans="2:29" x14ac:dyDescent="0.4">
      <c r="B29" s="1">
        <v>9.8000000000000007</v>
      </c>
      <c r="C29" s="1">
        <v>9.5</v>
      </c>
      <c r="D29" s="1">
        <v>9.6</v>
      </c>
      <c r="E29" s="1">
        <v>9.1</v>
      </c>
      <c r="I29" s="1">
        <v>32.119999999999997</v>
      </c>
      <c r="J29" s="1">
        <v>30.97</v>
      </c>
      <c r="K29" s="1">
        <v>30.58</v>
      </c>
      <c r="L29" s="1">
        <v>32.11</v>
      </c>
      <c r="O29" s="1">
        <v>135.46</v>
      </c>
      <c r="P29" s="1">
        <v>138.69</v>
      </c>
      <c r="Q29" s="1">
        <v>142.36000000000001</v>
      </c>
      <c r="R29" s="1">
        <v>140.02000000000001</v>
      </c>
      <c r="T29" s="1">
        <f t="shared" si="2"/>
        <v>1.3546</v>
      </c>
      <c r="U29" s="1">
        <f t="shared" si="2"/>
        <v>1.3869</v>
      </c>
      <c r="V29" s="1">
        <f t="shared" si="2"/>
        <v>1.4236000000000002</v>
      </c>
      <c r="W29" s="1">
        <f t="shared" si="3"/>
        <v>1.4002000000000001</v>
      </c>
      <c r="Z29" s="1">
        <f t="shared" si="4"/>
        <v>17.504648486930229</v>
      </c>
      <c r="AA29" s="1">
        <f t="shared" si="4"/>
        <v>16.100928040959843</v>
      </c>
      <c r="AB29" s="1">
        <f t="shared" si="4"/>
        <v>15.089036962989162</v>
      </c>
      <c r="AC29" s="1">
        <f t="shared" si="4"/>
        <v>16.377973306035553</v>
      </c>
    </row>
    <row r="30" spans="2:29" x14ac:dyDescent="0.4">
      <c r="B30" s="1">
        <v>9.3000000000000007</v>
      </c>
      <c r="C30" s="1">
        <v>9.1</v>
      </c>
      <c r="D30" s="1">
        <v>9.8000000000000007</v>
      </c>
      <c r="E30" s="1">
        <v>9.8000000000000007</v>
      </c>
      <c r="I30" s="1">
        <v>29.37</v>
      </c>
      <c r="J30" s="1">
        <v>39.799999999999997</v>
      </c>
      <c r="K30" s="1">
        <v>40.14</v>
      </c>
      <c r="L30" s="1">
        <v>35.28</v>
      </c>
      <c r="O30" s="1">
        <v>140.35</v>
      </c>
      <c r="P30" s="1">
        <v>139.38</v>
      </c>
      <c r="Q30" s="1">
        <v>145.47</v>
      </c>
      <c r="R30" s="1">
        <v>140.38999999999999</v>
      </c>
      <c r="T30" s="1">
        <f t="shared" si="2"/>
        <v>1.4035</v>
      </c>
      <c r="U30" s="1">
        <f t="shared" si="2"/>
        <v>1.3937999999999999</v>
      </c>
      <c r="V30" s="1">
        <f t="shared" si="2"/>
        <v>1.4546999999999999</v>
      </c>
      <c r="W30" s="1">
        <f t="shared" si="3"/>
        <v>1.4038999999999999</v>
      </c>
      <c r="Z30" s="1">
        <f t="shared" si="4"/>
        <v>14.910050437548046</v>
      </c>
      <c r="AA30" s="1">
        <f t="shared" si="4"/>
        <v>20.487178516275705</v>
      </c>
      <c r="AB30" s="1">
        <f t="shared" si="4"/>
        <v>18.96839087780312</v>
      </c>
      <c r="AC30" s="1">
        <f t="shared" si="4"/>
        <v>17.900131785661287</v>
      </c>
    </row>
    <row r="31" spans="2:29" x14ac:dyDescent="0.4">
      <c r="C31" s="1">
        <v>9.5</v>
      </c>
      <c r="D31" s="1">
        <v>9.5</v>
      </c>
      <c r="E31" s="1">
        <v>9</v>
      </c>
      <c r="J31" s="1">
        <v>30.26</v>
      </c>
      <c r="K31" s="1">
        <v>36.369999999999997</v>
      </c>
      <c r="L31" s="1">
        <v>29.37</v>
      </c>
      <c r="P31" s="1">
        <v>140.38</v>
      </c>
      <c r="Q31" s="1">
        <v>139.66999999999999</v>
      </c>
      <c r="R31" s="1">
        <v>139.49</v>
      </c>
      <c r="U31" s="1">
        <f t="shared" ref="U31:V37" si="5">P31/100</f>
        <v>1.4037999999999999</v>
      </c>
      <c r="V31" s="1">
        <f t="shared" si="5"/>
        <v>1.3966999999999998</v>
      </c>
      <c r="W31" s="1">
        <f t="shared" si="3"/>
        <v>1.3949</v>
      </c>
      <c r="AA31" s="1">
        <f t="shared" ref="AA31:AC37" si="6">J31/(U31*U31)</f>
        <v>15.355305012278055</v>
      </c>
      <c r="AB31" s="1">
        <f t="shared" si="6"/>
        <v>18.643911587177726</v>
      </c>
      <c r="AC31" s="1">
        <f t="shared" si="6"/>
        <v>15.094467545638189</v>
      </c>
    </row>
    <row r="32" spans="2:29" x14ac:dyDescent="0.4">
      <c r="C32" s="1">
        <v>9.6</v>
      </c>
      <c r="D32" s="1">
        <v>9.6</v>
      </c>
      <c r="E32" s="1">
        <v>10</v>
      </c>
      <c r="J32" s="1">
        <v>40.36</v>
      </c>
      <c r="K32" s="1">
        <v>29.87</v>
      </c>
      <c r="L32" s="1">
        <v>35.15</v>
      </c>
      <c r="P32" s="1">
        <v>142.31</v>
      </c>
      <c r="Q32" s="1">
        <v>135.16</v>
      </c>
      <c r="R32" s="1">
        <v>138.97</v>
      </c>
      <c r="U32" s="1">
        <f t="shared" si="5"/>
        <v>1.4231</v>
      </c>
      <c r="V32" s="1">
        <f t="shared" si="5"/>
        <v>1.3515999999999999</v>
      </c>
      <c r="W32" s="1">
        <f t="shared" si="3"/>
        <v>1.3896999999999999</v>
      </c>
      <c r="AA32" s="1">
        <f t="shared" si="6"/>
        <v>19.928761983779083</v>
      </c>
      <c r="AB32" s="1">
        <f t="shared" si="6"/>
        <v>16.350794354105197</v>
      </c>
      <c r="AC32" s="1">
        <f t="shared" si="6"/>
        <v>18.200495613734926</v>
      </c>
    </row>
    <row r="33" spans="2:29" x14ac:dyDescent="0.4">
      <c r="C33" s="1">
        <v>9.4</v>
      </c>
      <c r="D33" s="1">
        <v>9.5</v>
      </c>
      <c r="E33" s="1">
        <v>10.199999999999999</v>
      </c>
      <c r="J33" s="1">
        <v>34.25</v>
      </c>
      <c r="K33" s="1">
        <v>35.14</v>
      </c>
      <c r="L33" s="1">
        <v>32.61</v>
      </c>
      <c r="P33" s="1">
        <v>136.24</v>
      </c>
      <c r="Q33" s="1">
        <v>140.35</v>
      </c>
      <c r="R33" s="1">
        <v>137.15</v>
      </c>
      <c r="U33" s="1">
        <f t="shared" si="5"/>
        <v>1.3624000000000001</v>
      </c>
      <c r="V33" s="1">
        <f t="shared" si="5"/>
        <v>1.4035</v>
      </c>
      <c r="W33" s="1">
        <f t="shared" si="3"/>
        <v>1.3715000000000002</v>
      </c>
      <c r="AA33" s="1">
        <f t="shared" si="6"/>
        <v>18.452333952484114</v>
      </c>
      <c r="AB33" s="1">
        <f t="shared" si="6"/>
        <v>17.839263615098343</v>
      </c>
      <c r="AC33" s="1">
        <f t="shared" si="6"/>
        <v>17.336410222740437</v>
      </c>
    </row>
    <row r="34" spans="2:29" x14ac:dyDescent="0.4">
      <c r="C34" s="1">
        <v>9.5</v>
      </c>
      <c r="D34" s="1">
        <v>9.6999999999999993</v>
      </c>
      <c r="E34" s="1">
        <v>10.1</v>
      </c>
      <c r="J34" s="1">
        <v>29.36</v>
      </c>
      <c r="K34" s="1">
        <v>26.61</v>
      </c>
      <c r="L34" s="1">
        <v>38.31</v>
      </c>
      <c r="P34" s="1">
        <v>140.15</v>
      </c>
      <c r="Q34" s="1">
        <v>141.35</v>
      </c>
      <c r="R34" s="1">
        <v>140.6</v>
      </c>
      <c r="U34" s="1">
        <f t="shared" si="5"/>
        <v>1.4015</v>
      </c>
      <c r="V34" s="1">
        <f t="shared" si="5"/>
        <v>1.4135</v>
      </c>
      <c r="W34" s="1">
        <f t="shared" si="3"/>
        <v>1.4059999999999999</v>
      </c>
      <c r="AA34" s="1">
        <f t="shared" si="6"/>
        <v>14.947544225651917</v>
      </c>
      <c r="AB34" s="1">
        <f t="shared" si="6"/>
        <v>13.318436637762924</v>
      </c>
      <c r="AC34" s="1">
        <f t="shared" si="6"/>
        <v>19.379452822591254</v>
      </c>
    </row>
    <row r="35" spans="2:29" x14ac:dyDescent="0.4">
      <c r="C35" s="1">
        <v>9.6999999999999993</v>
      </c>
      <c r="D35" s="1">
        <v>9.6</v>
      </c>
      <c r="E35" s="1">
        <v>10.4</v>
      </c>
      <c r="J35" s="1">
        <v>32.19</v>
      </c>
      <c r="K35" s="1">
        <v>33.67</v>
      </c>
      <c r="L35" s="1">
        <v>32.31</v>
      </c>
      <c r="P35" s="1">
        <v>139.24</v>
      </c>
      <c r="Q35" s="1">
        <v>142.38999999999999</v>
      </c>
      <c r="R35" s="1">
        <v>141.46</v>
      </c>
      <c r="U35" s="1">
        <f t="shared" si="5"/>
        <v>1.3924000000000001</v>
      </c>
      <c r="V35" s="1">
        <f t="shared" si="5"/>
        <v>1.4238999999999999</v>
      </c>
      <c r="W35" s="1">
        <f t="shared" si="3"/>
        <v>1.4146000000000001</v>
      </c>
      <c r="AA35" s="1">
        <f t="shared" si="6"/>
        <v>16.603243891140981</v>
      </c>
      <c r="AB35" s="1">
        <f t="shared" si="6"/>
        <v>16.606730442989196</v>
      </c>
      <c r="AC35" s="1">
        <f t="shared" si="6"/>
        <v>16.146174823764824</v>
      </c>
    </row>
    <row r="36" spans="2:29" x14ac:dyDescent="0.4">
      <c r="C36" s="1">
        <v>9.3000000000000007</v>
      </c>
      <c r="D36" s="1">
        <v>9.8000000000000007</v>
      </c>
      <c r="J36" s="1">
        <v>25.37</v>
      </c>
      <c r="K36" s="1">
        <v>35.74</v>
      </c>
      <c r="P36" s="1">
        <v>139.24</v>
      </c>
      <c r="Q36" s="1">
        <v>142.37</v>
      </c>
      <c r="U36" s="1">
        <f t="shared" si="5"/>
        <v>1.3924000000000001</v>
      </c>
      <c r="V36" s="1">
        <f t="shared" si="5"/>
        <v>1.4237</v>
      </c>
      <c r="AA36" s="1">
        <f t="shared" si="6"/>
        <v>13.085563762604744</v>
      </c>
      <c r="AB36" s="1">
        <f t="shared" si="6"/>
        <v>17.632649636306375</v>
      </c>
    </row>
    <row r="37" spans="2:29" x14ac:dyDescent="0.4">
      <c r="D37" s="1">
        <v>9.5</v>
      </c>
      <c r="K37" s="1">
        <v>31.89</v>
      </c>
      <c r="Q37" s="1">
        <v>139.38</v>
      </c>
      <c r="V37" s="1">
        <f t="shared" si="5"/>
        <v>1.3937999999999999</v>
      </c>
      <c r="AB37" s="1">
        <f t="shared" si="6"/>
        <v>16.415480474473171</v>
      </c>
    </row>
    <row r="38" spans="2:29" x14ac:dyDescent="0.4">
      <c r="B38" s="1">
        <f>AVERAGE(B3:B30)</f>
        <v>9.860714285714284</v>
      </c>
      <c r="C38" s="1">
        <f>AVERAGE(C3:C36)</f>
        <v>9.632352941176471</v>
      </c>
      <c r="D38" s="1">
        <f>AVERAGE(D3:D37)</f>
        <v>9.4914285714285747</v>
      </c>
      <c r="E38" s="1">
        <f>AVERAGE(E3:E36)</f>
        <v>9.5848484848484858</v>
      </c>
      <c r="I38" s="1">
        <f>AVERAGE(I3:I37)</f>
        <v>32.172499999999999</v>
      </c>
      <c r="J38" s="1">
        <f>AVERAGE(J3:J36)</f>
        <v>31.504235294117642</v>
      </c>
      <c r="K38" s="1">
        <f>AVERAGE(K3:K37)</f>
        <v>32.706285714285713</v>
      </c>
      <c r="L38" s="1">
        <f>AVERAGE(L3:L35)</f>
        <v>31.231515151515147</v>
      </c>
      <c r="O38" s="1">
        <f>AVERAGE(O3:O37)</f>
        <v>139.14214285714283</v>
      </c>
      <c r="P38" s="1">
        <f>AVERAGE(P3:P36)</f>
        <v>139.57</v>
      </c>
      <c r="Q38" s="1">
        <f>AVERAGE(Q3:Q37)</f>
        <v>140.63228571428576</v>
      </c>
      <c r="R38" s="1">
        <f>AVERAGE(R3:R37)</f>
        <v>139.28060606060603</v>
      </c>
      <c r="T38" s="1">
        <f>AVERAGE(T3:T37)</f>
        <v>1.3914214285714284</v>
      </c>
      <c r="U38" s="1">
        <f>AVERAGE(U3:U36)</f>
        <v>1.3956999999999997</v>
      </c>
      <c r="V38" s="1">
        <f>AVERAGE(V3:V37)</f>
        <v>1.4063228571428572</v>
      </c>
      <c r="W38" s="1">
        <f>AVERAGE(W3:W37)</f>
        <v>1.3928060606060602</v>
      </c>
      <c r="Z38" s="1">
        <f>AVERAGE(Z3:Z30)</f>
        <v>16.652107509351033</v>
      </c>
      <c r="AA38" s="1">
        <f>AVERAGE(AA3:AA36)</f>
        <v>16.182575755870914</v>
      </c>
      <c r="AB38" s="1">
        <f>AVERAGE(AB3:AB37)</f>
        <v>16.545467317491198</v>
      </c>
      <c r="AC38" s="1">
        <f>AVERAGE(AC3:AC35)</f>
        <v>16.106140092166854</v>
      </c>
    </row>
    <row r="39" spans="2:29" x14ac:dyDescent="0.4">
      <c r="B39" s="1">
        <f>STDEV(B3:B30)</f>
        <v>0.54183452832452095</v>
      </c>
      <c r="C39" s="1">
        <f>STDEV(C3:C36)</f>
        <v>0.3640850618520548</v>
      </c>
      <c r="D39" s="1">
        <f>STDEV(D3:D37)</f>
        <v>0.25937870175550215</v>
      </c>
      <c r="E39" s="1">
        <f>STDEV(E3:E36)</f>
        <v>0.41842055109155135</v>
      </c>
      <c r="I39" s="1">
        <f>STDEV(I3:I37)</f>
        <v>4.1681896105659249</v>
      </c>
      <c r="J39" s="1">
        <f>STDEV(J3:J36)</f>
        <v>3.1736336411774984</v>
      </c>
      <c r="K39" s="1">
        <f>STDEV(K3:K37)</f>
        <v>4.2764430558682553</v>
      </c>
      <c r="L39" s="1">
        <f>STDEV(L3:L35)</f>
        <v>2.3536077641730699</v>
      </c>
      <c r="O39" s="1">
        <f>STDEV(O3:O37)</f>
        <v>2.7052491596658927</v>
      </c>
      <c r="P39" s="1">
        <f>STDEV(P3:P36)</f>
        <v>2.3019964984308454</v>
      </c>
      <c r="Q39" s="1">
        <f>STDEV(Q3:Q37)</f>
        <v>3.840320211614014</v>
      </c>
      <c r="R39" s="1">
        <f>STDEV(R3:R37)</f>
        <v>1.862291832987548</v>
      </c>
      <c r="T39" s="1">
        <f>STDEV(T3:T37)</f>
        <v>2.7052491596658935E-2</v>
      </c>
      <c r="U39" s="1">
        <f>STDEV(U3:U36)</f>
        <v>2.3019964984308451E-2</v>
      </c>
      <c r="V39" s="1">
        <f>STDEV(V3:V37)</f>
        <v>3.840320211614015E-2</v>
      </c>
      <c r="W39" s="1">
        <f>STDEV(W3:W37)</f>
        <v>1.8622918329875469E-2</v>
      </c>
      <c r="Z39" s="1">
        <f>STDEVA(Z3:Z30)</f>
        <v>2.3920374950851677</v>
      </c>
      <c r="AA39" s="1">
        <f>STDEVA(AA3:AA36)</f>
        <v>1.6773441379443734</v>
      </c>
      <c r="AB39" s="1">
        <f>STDEVA(AB3:AB37)</f>
        <v>2.0983442965304953</v>
      </c>
      <c r="AC39" s="1">
        <f>STDEVA(AC3:AC35)</f>
        <v>1.257765500947390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E105"/>
  <sheetViews>
    <sheetView topLeftCell="A84" zoomScale="60" zoomScaleNormal="60" workbookViewId="0">
      <selection activeCell="N92" sqref="N92:N105"/>
    </sheetView>
  </sheetViews>
  <sheetFormatPr defaultRowHeight="18" x14ac:dyDescent="0.4"/>
  <cols>
    <col min="1" max="1" width="14.75" style="1" customWidth="1"/>
    <col min="2" max="2" width="13.9140625" style="1" customWidth="1"/>
    <col min="3" max="3" width="12.6640625" style="1" customWidth="1"/>
    <col min="4" max="4" width="11.75" style="1" customWidth="1"/>
    <col min="5" max="5" width="10.83203125" style="1" customWidth="1"/>
    <col min="6" max="6" width="14.1640625" style="1" customWidth="1"/>
    <col min="7" max="7" width="8.6640625" style="1"/>
    <col min="8" max="8" width="14.08203125" style="1" customWidth="1"/>
    <col min="9" max="9" width="12.83203125" style="1" customWidth="1"/>
    <col min="10" max="10" width="10.58203125" style="1" customWidth="1"/>
    <col min="11" max="11" width="9.5" style="1" customWidth="1"/>
    <col min="12" max="12" width="10.1640625" style="1" customWidth="1"/>
    <col min="13" max="13" width="14.4140625" style="1" customWidth="1"/>
    <col min="14" max="14" width="8.6640625" style="1"/>
    <col min="15" max="15" width="13.5" style="1" customWidth="1"/>
    <col min="16" max="16" width="10.1640625" style="1" customWidth="1"/>
    <col min="17" max="17" width="10.08203125" style="1" customWidth="1"/>
    <col min="18" max="18" width="9.4140625" style="1" customWidth="1"/>
    <col min="19" max="19" width="14.33203125" style="1" customWidth="1"/>
    <col min="20" max="20" width="16.83203125" style="1" customWidth="1"/>
    <col min="21" max="21" width="25.6640625" style="1" customWidth="1"/>
    <col min="22" max="22" width="11.5" style="1" customWidth="1"/>
    <col min="23" max="23" width="11.83203125" style="1" customWidth="1"/>
    <col min="24" max="24" width="12.58203125" style="1" customWidth="1"/>
    <col min="25" max="25" width="16" style="1" customWidth="1"/>
    <col min="26" max="27" width="8.6640625" style="1"/>
    <col min="28" max="28" width="11.58203125" style="1" customWidth="1"/>
    <col min="29" max="29" width="12.25" style="1" customWidth="1"/>
    <col min="30" max="30" width="11.08203125" style="1" customWidth="1"/>
    <col min="31" max="31" width="11.58203125" style="1" customWidth="1"/>
    <col min="32" max="16384" width="8.6640625" style="1"/>
  </cols>
  <sheetData>
    <row r="2" spans="1:31" x14ac:dyDescent="0.4">
      <c r="C2" s="1" t="s">
        <v>0</v>
      </c>
      <c r="D2" s="1" t="s">
        <v>1</v>
      </c>
      <c r="E2" s="1" t="s">
        <v>2</v>
      </c>
      <c r="F2" s="1" t="s">
        <v>3</v>
      </c>
      <c r="J2" s="1" t="s">
        <v>0</v>
      </c>
      <c r="K2" s="1" t="s">
        <v>1</v>
      </c>
      <c r="L2" s="1" t="s">
        <v>2</v>
      </c>
      <c r="M2" s="1" t="s">
        <v>3</v>
      </c>
      <c r="P2" s="1" t="s">
        <v>0</v>
      </c>
      <c r="Q2" s="1" t="s">
        <v>1</v>
      </c>
      <c r="R2" s="1" t="s">
        <v>2</v>
      </c>
      <c r="S2" s="1" t="s">
        <v>3</v>
      </c>
      <c r="V2" s="1" t="s">
        <v>0</v>
      </c>
      <c r="W2" s="1" t="s">
        <v>1</v>
      </c>
      <c r="X2" s="1" t="s">
        <v>2</v>
      </c>
      <c r="Y2" s="1" t="s">
        <v>3</v>
      </c>
      <c r="AB2" s="1" t="s">
        <v>0</v>
      </c>
      <c r="AC2" s="1" t="s">
        <v>1</v>
      </c>
      <c r="AD2" s="1" t="s">
        <v>2</v>
      </c>
      <c r="AE2" s="1" t="s">
        <v>3</v>
      </c>
    </row>
    <row r="3" spans="1:31" ht="18.5" x14ac:dyDescent="0.4">
      <c r="A3" s="4" t="s">
        <v>12</v>
      </c>
      <c r="B3" s="3" t="s">
        <v>11</v>
      </c>
      <c r="C3" s="1">
        <v>1257</v>
      </c>
      <c r="D3" s="1">
        <v>1571</v>
      </c>
      <c r="E3" s="1">
        <v>1845</v>
      </c>
      <c r="F3" s="1">
        <v>1745</v>
      </c>
      <c r="I3" s="3" t="s">
        <v>8</v>
      </c>
      <c r="J3" s="1">
        <v>8.6999999999999993</v>
      </c>
      <c r="K3" s="1">
        <v>8.9</v>
      </c>
      <c r="L3" s="1">
        <v>9.6</v>
      </c>
      <c r="M3" s="1">
        <v>12.9</v>
      </c>
      <c r="O3" s="5" t="s">
        <v>10</v>
      </c>
      <c r="P3" s="1">
        <v>8.9</v>
      </c>
      <c r="Q3" s="1">
        <v>9.8000000000000007</v>
      </c>
      <c r="R3" s="1">
        <v>11.2</v>
      </c>
      <c r="S3" s="1">
        <v>10.4</v>
      </c>
      <c r="U3" s="1" t="s">
        <v>9</v>
      </c>
      <c r="V3" s="1">
        <v>88</v>
      </c>
      <c r="W3" s="1">
        <v>124</v>
      </c>
      <c r="X3" s="1">
        <v>97</v>
      </c>
      <c r="Y3" s="1">
        <v>87</v>
      </c>
      <c r="AA3" s="3" t="s">
        <v>13</v>
      </c>
      <c r="AB3" s="1">
        <v>26</v>
      </c>
      <c r="AC3" s="1">
        <v>35</v>
      </c>
      <c r="AD3" s="1">
        <v>32</v>
      </c>
      <c r="AE3" s="1">
        <v>28</v>
      </c>
    </row>
    <row r="4" spans="1:31" x14ac:dyDescent="0.4">
      <c r="C4" s="1">
        <v>1342</v>
      </c>
      <c r="D4" s="1">
        <v>1527</v>
      </c>
      <c r="E4" s="1">
        <v>1794</v>
      </c>
      <c r="F4" s="1">
        <v>1593</v>
      </c>
      <c r="J4" s="1">
        <v>10.9</v>
      </c>
      <c r="K4" s="1">
        <v>9</v>
      </c>
      <c r="L4" s="1">
        <v>9.4</v>
      </c>
      <c r="M4" s="1">
        <v>13.9</v>
      </c>
      <c r="P4" s="1">
        <v>9.1999999999999993</v>
      </c>
      <c r="Q4" s="1">
        <v>9.6</v>
      </c>
      <c r="R4" s="1">
        <v>11</v>
      </c>
      <c r="S4" s="1">
        <v>11.6</v>
      </c>
      <c r="V4" s="1">
        <v>94</v>
      </c>
      <c r="W4" s="1">
        <v>102</v>
      </c>
      <c r="X4" s="1">
        <v>85</v>
      </c>
      <c r="Y4" s="1">
        <v>89</v>
      </c>
      <c r="AB4" s="1">
        <v>28</v>
      </c>
      <c r="AC4" s="1">
        <v>34</v>
      </c>
      <c r="AD4" s="1">
        <v>34</v>
      </c>
      <c r="AE4" s="1">
        <v>31</v>
      </c>
    </row>
    <row r="5" spans="1:31" x14ac:dyDescent="0.4">
      <c r="C5" s="1">
        <v>1367</v>
      </c>
      <c r="D5" s="1">
        <v>1634</v>
      </c>
      <c r="E5" s="1">
        <v>1566</v>
      </c>
      <c r="F5" s="1">
        <v>1520</v>
      </c>
      <c r="J5" s="1">
        <v>8.9</v>
      </c>
      <c r="K5" s="1">
        <v>9.1</v>
      </c>
      <c r="L5" s="1">
        <v>9.6999999999999993</v>
      </c>
      <c r="M5" s="1">
        <v>9.6</v>
      </c>
      <c r="P5" s="1">
        <v>10.8</v>
      </c>
      <c r="Q5" s="1">
        <v>10.3</v>
      </c>
      <c r="R5" s="1">
        <v>10.9</v>
      </c>
      <c r="S5" s="1">
        <v>11</v>
      </c>
      <c r="V5" s="1">
        <v>85</v>
      </c>
      <c r="W5" s="1">
        <v>97</v>
      </c>
      <c r="X5" s="1">
        <v>86</v>
      </c>
      <c r="Y5" s="1">
        <v>96</v>
      </c>
      <c r="AB5" s="1">
        <v>30</v>
      </c>
      <c r="AC5" s="1">
        <v>32</v>
      </c>
      <c r="AD5" s="1">
        <v>29</v>
      </c>
      <c r="AE5" s="1">
        <v>30</v>
      </c>
    </row>
    <row r="6" spans="1:31" x14ac:dyDescent="0.4">
      <c r="C6" s="1">
        <v>1469</v>
      </c>
      <c r="D6" s="1">
        <v>1781</v>
      </c>
      <c r="E6" s="1">
        <v>1618</v>
      </c>
      <c r="F6" s="1">
        <v>1867</v>
      </c>
      <c r="J6" s="1">
        <v>9.1999999999999993</v>
      </c>
      <c r="K6" s="1">
        <v>9</v>
      </c>
      <c r="L6" s="1">
        <v>9.6</v>
      </c>
      <c r="M6" s="1">
        <v>9.1</v>
      </c>
      <c r="P6" s="1">
        <v>11.4</v>
      </c>
      <c r="Q6" s="1">
        <v>10.199999999999999</v>
      </c>
      <c r="R6" s="1">
        <v>10.6</v>
      </c>
      <c r="S6" s="1">
        <v>10.7</v>
      </c>
      <c r="V6" s="1">
        <v>101</v>
      </c>
      <c r="W6" s="1">
        <v>93</v>
      </c>
      <c r="X6" s="1">
        <v>105</v>
      </c>
      <c r="Y6" s="1">
        <v>106</v>
      </c>
      <c r="AB6" s="1">
        <v>35</v>
      </c>
      <c r="AC6" s="1">
        <v>29</v>
      </c>
      <c r="AD6" s="1">
        <v>22</v>
      </c>
      <c r="AE6" s="1">
        <v>34</v>
      </c>
    </row>
    <row r="7" spans="1:31" x14ac:dyDescent="0.4">
      <c r="C7" s="1">
        <v>1697</v>
      </c>
      <c r="D7" s="1">
        <v>1791</v>
      </c>
      <c r="E7" s="1">
        <v>1691</v>
      </c>
      <c r="F7" s="1">
        <v>1719</v>
      </c>
      <c r="J7" s="1">
        <v>9.1</v>
      </c>
      <c r="K7" s="1">
        <v>9.5</v>
      </c>
      <c r="L7" s="1">
        <v>12.4</v>
      </c>
      <c r="M7" s="1">
        <v>8.9</v>
      </c>
      <c r="P7" s="1">
        <v>10.9</v>
      </c>
      <c r="Q7" s="1">
        <v>9.8000000000000007</v>
      </c>
      <c r="R7" s="1">
        <v>9.6999999999999993</v>
      </c>
      <c r="S7" s="1">
        <v>9.4</v>
      </c>
      <c r="V7" s="1">
        <v>97</v>
      </c>
      <c r="W7" s="1">
        <v>87</v>
      </c>
      <c r="X7" s="1">
        <v>122</v>
      </c>
      <c r="Y7" s="1">
        <v>114</v>
      </c>
      <c r="AB7" s="1">
        <v>32</v>
      </c>
      <c r="AC7" s="1">
        <v>25</v>
      </c>
      <c r="AD7" s="1">
        <v>24</v>
      </c>
      <c r="AE7" s="1">
        <v>35</v>
      </c>
    </row>
    <row r="8" spans="1:31" x14ac:dyDescent="0.4">
      <c r="C8" s="1">
        <v>1579</v>
      </c>
      <c r="D8" s="1">
        <v>1737</v>
      </c>
      <c r="E8" s="1">
        <v>1519</v>
      </c>
      <c r="F8" s="1">
        <v>1521</v>
      </c>
      <c r="J8" s="1">
        <v>9.3000000000000007</v>
      </c>
      <c r="K8" s="1">
        <v>12.6</v>
      </c>
      <c r="L8" s="1">
        <v>10.69</v>
      </c>
      <c r="M8" s="1">
        <v>8.6</v>
      </c>
      <c r="P8" s="1">
        <v>9.8000000000000007</v>
      </c>
      <c r="Q8" s="1">
        <v>9.6</v>
      </c>
      <c r="R8" s="1">
        <v>8.9</v>
      </c>
      <c r="S8" s="1">
        <v>9.8000000000000007</v>
      </c>
      <c r="V8" s="1">
        <v>112</v>
      </c>
      <c r="W8" s="1">
        <v>89</v>
      </c>
      <c r="X8" s="1">
        <v>103</v>
      </c>
      <c r="Y8" s="1">
        <v>95</v>
      </c>
      <c r="AB8" s="1">
        <v>34</v>
      </c>
      <c r="AC8" s="1">
        <v>35</v>
      </c>
      <c r="AD8" s="1">
        <v>29</v>
      </c>
      <c r="AE8" s="1">
        <v>36</v>
      </c>
    </row>
    <row r="9" spans="1:31" x14ac:dyDescent="0.4">
      <c r="C9" s="1">
        <v>1674</v>
      </c>
      <c r="D9" s="1">
        <v>1661</v>
      </c>
      <c r="E9" s="1">
        <v>1791</v>
      </c>
      <c r="F9" s="1">
        <v>1597</v>
      </c>
      <c r="J9" s="1">
        <v>10.4</v>
      </c>
      <c r="K9" s="1">
        <v>11.7</v>
      </c>
      <c r="L9" s="1">
        <v>11.8</v>
      </c>
      <c r="M9" s="1">
        <v>8.1</v>
      </c>
      <c r="P9" s="1">
        <v>10.6</v>
      </c>
      <c r="Q9" s="1">
        <v>8.9</v>
      </c>
      <c r="R9" s="1">
        <v>9.1999999999999993</v>
      </c>
      <c r="S9" s="1">
        <v>9.6</v>
      </c>
      <c r="V9" s="1">
        <v>109</v>
      </c>
      <c r="W9" s="1">
        <v>84</v>
      </c>
      <c r="X9" s="1">
        <v>93</v>
      </c>
      <c r="Y9" s="1">
        <v>113</v>
      </c>
      <c r="AB9" s="1">
        <v>32</v>
      </c>
      <c r="AC9" s="1">
        <v>29</v>
      </c>
      <c r="AD9" s="1">
        <v>24</v>
      </c>
      <c r="AE9" s="1">
        <v>30</v>
      </c>
    </row>
    <row r="10" spans="1:31" x14ac:dyDescent="0.4">
      <c r="C10" s="1">
        <v>1721</v>
      </c>
      <c r="D10" s="1">
        <v>1591</v>
      </c>
      <c r="E10" s="1">
        <v>1860</v>
      </c>
      <c r="F10" s="1">
        <v>1429</v>
      </c>
      <c r="J10" s="1">
        <v>9.4</v>
      </c>
      <c r="K10" s="1">
        <v>10.210000000000001</v>
      </c>
      <c r="L10" s="1">
        <v>9.6</v>
      </c>
      <c r="M10" s="1">
        <v>8.6</v>
      </c>
      <c r="P10" s="1">
        <v>10</v>
      </c>
      <c r="Q10" s="1">
        <v>10.1</v>
      </c>
      <c r="R10" s="1">
        <v>9.4</v>
      </c>
      <c r="S10" s="1">
        <v>10.1</v>
      </c>
      <c r="V10" s="1">
        <v>95</v>
      </c>
      <c r="W10" s="1">
        <v>106</v>
      </c>
      <c r="X10" s="1">
        <v>96</v>
      </c>
      <c r="Y10" s="1">
        <v>110</v>
      </c>
      <c r="AB10" s="1">
        <v>33</v>
      </c>
      <c r="AC10" s="1">
        <v>27</v>
      </c>
      <c r="AD10" s="1">
        <v>31</v>
      </c>
      <c r="AE10" s="1">
        <v>29</v>
      </c>
    </row>
    <row r="11" spans="1:31" x14ac:dyDescent="0.4">
      <c r="C11" s="1">
        <v>1789</v>
      </c>
      <c r="D11" s="1">
        <v>1631</v>
      </c>
      <c r="E11" s="1">
        <v>1627</v>
      </c>
      <c r="F11" s="1">
        <v>1681</v>
      </c>
      <c r="J11" s="1">
        <v>10.3</v>
      </c>
      <c r="K11" s="1">
        <v>8.9</v>
      </c>
      <c r="L11" s="1">
        <v>8.8000000000000007</v>
      </c>
      <c r="M11" s="1">
        <v>11</v>
      </c>
      <c r="P11" s="1">
        <v>9.8000000000000007</v>
      </c>
      <c r="Q11" s="1">
        <v>9.8000000000000007</v>
      </c>
      <c r="R11" s="1">
        <v>9.6</v>
      </c>
      <c r="S11" s="1">
        <v>10.7</v>
      </c>
      <c r="V11" s="1">
        <v>95</v>
      </c>
      <c r="W11" s="1">
        <v>100</v>
      </c>
      <c r="X11" s="1">
        <v>94</v>
      </c>
      <c r="Y11" s="1">
        <v>98</v>
      </c>
      <c r="AB11" s="1">
        <v>30</v>
      </c>
      <c r="AC11" s="1">
        <v>26</v>
      </c>
      <c r="AD11" s="1">
        <v>36</v>
      </c>
      <c r="AE11" s="1">
        <v>28</v>
      </c>
    </row>
    <row r="12" spans="1:31" x14ac:dyDescent="0.4">
      <c r="C12" s="1">
        <v>1867</v>
      </c>
      <c r="D12" s="1">
        <v>1792</v>
      </c>
      <c r="E12" s="1">
        <v>1637</v>
      </c>
      <c r="F12" s="1">
        <v>1780</v>
      </c>
      <c r="J12" s="1">
        <v>10.8</v>
      </c>
      <c r="K12" s="1">
        <v>9.6</v>
      </c>
      <c r="L12" s="1">
        <v>9.7100000000000009</v>
      </c>
      <c r="M12" s="1">
        <v>9.6999999999999993</v>
      </c>
      <c r="P12" s="1">
        <v>9.6</v>
      </c>
      <c r="Q12" s="1">
        <v>9.4</v>
      </c>
      <c r="R12" s="1">
        <v>9.4</v>
      </c>
      <c r="S12" s="1">
        <v>9.4</v>
      </c>
      <c r="V12" s="1">
        <v>98</v>
      </c>
      <c r="W12" s="1">
        <v>97</v>
      </c>
      <c r="X12" s="1">
        <v>87</v>
      </c>
      <c r="Y12" s="1">
        <v>97</v>
      </c>
      <c r="AB12" s="1">
        <v>29</v>
      </c>
      <c r="AC12" s="1">
        <v>32</v>
      </c>
      <c r="AD12" s="1">
        <v>30</v>
      </c>
      <c r="AE12" s="1">
        <v>26</v>
      </c>
    </row>
    <row r="13" spans="1:31" x14ac:dyDescent="0.4">
      <c r="C13" s="1">
        <v>1605</v>
      </c>
      <c r="D13" s="1">
        <v>1746</v>
      </c>
      <c r="E13" s="1">
        <v>1594</v>
      </c>
      <c r="F13" s="1">
        <v>1610</v>
      </c>
      <c r="J13" s="1">
        <v>9.6999999999999993</v>
      </c>
      <c r="K13" s="1">
        <v>9.5</v>
      </c>
      <c r="L13" s="1">
        <v>9.3000000000000007</v>
      </c>
      <c r="M13" s="1">
        <v>9.6</v>
      </c>
      <c r="P13" s="1">
        <v>10.199999999999999</v>
      </c>
      <c r="Q13" s="1">
        <v>10.7</v>
      </c>
      <c r="R13" s="1">
        <v>9.1999999999999993</v>
      </c>
      <c r="S13" s="1">
        <v>9.3000000000000007</v>
      </c>
      <c r="V13" s="1">
        <v>103</v>
      </c>
      <c r="W13" s="1">
        <v>86</v>
      </c>
      <c r="X13" s="1">
        <v>91</v>
      </c>
      <c r="Y13" s="1">
        <v>96</v>
      </c>
      <c r="AB13" s="1">
        <v>36</v>
      </c>
      <c r="AC13" s="1">
        <v>30</v>
      </c>
      <c r="AD13" s="1">
        <v>30</v>
      </c>
      <c r="AE13" s="1">
        <v>32</v>
      </c>
    </row>
    <row r="14" spans="1:31" x14ac:dyDescent="0.4">
      <c r="C14" s="1">
        <v>1637</v>
      </c>
      <c r="D14" s="1">
        <v>1514</v>
      </c>
      <c r="E14" s="1">
        <v>1747</v>
      </c>
      <c r="F14" s="1">
        <v>1761</v>
      </c>
      <c r="J14" s="1">
        <v>9.1</v>
      </c>
      <c r="K14" s="1">
        <v>8.9</v>
      </c>
      <c r="L14" s="1">
        <v>9</v>
      </c>
      <c r="M14" s="1">
        <v>10.5</v>
      </c>
      <c r="P14" s="1">
        <v>10.7</v>
      </c>
      <c r="Q14" s="1">
        <v>9.8000000000000007</v>
      </c>
      <c r="R14" s="1">
        <v>9.8000000000000007</v>
      </c>
      <c r="S14" s="1">
        <v>9.1999999999999993</v>
      </c>
      <c r="V14" s="1">
        <v>101</v>
      </c>
      <c r="W14" s="1">
        <v>99</v>
      </c>
      <c r="X14" s="1">
        <v>92</v>
      </c>
      <c r="Y14" s="1">
        <v>89</v>
      </c>
      <c r="AB14" s="1">
        <v>34</v>
      </c>
      <c r="AC14" s="1">
        <v>29</v>
      </c>
      <c r="AD14" s="1">
        <v>26</v>
      </c>
      <c r="AE14" s="1">
        <v>30</v>
      </c>
    </row>
    <row r="15" spans="1:31" x14ac:dyDescent="0.4">
      <c r="C15" s="1">
        <v>1701</v>
      </c>
      <c r="D15" s="1">
        <v>1646</v>
      </c>
      <c r="E15" s="1">
        <v>1672</v>
      </c>
      <c r="F15" s="1">
        <v>1524</v>
      </c>
      <c r="J15" s="1">
        <v>9.5</v>
      </c>
      <c r="K15" s="1">
        <v>10.5</v>
      </c>
      <c r="L15" s="1">
        <v>8.5</v>
      </c>
      <c r="M15" s="1">
        <v>11.2</v>
      </c>
      <c r="P15" s="1">
        <v>10.1</v>
      </c>
      <c r="Q15" s="1">
        <v>10.5</v>
      </c>
      <c r="R15" s="1">
        <v>10.199999999999999</v>
      </c>
      <c r="S15" s="1">
        <v>9.1999999999999993</v>
      </c>
      <c r="V15" s="1">
        <v>92</v>
      </c>
      <c r="W15" s="1">
        <v>91</v>
      </c>
      <c r="X15" s="1">
        <v>96</v>
      </c>
      <c r="Y15" s="1">
        <v>90</v>
      </c>
      <c r="AB15" s="1">
        <v>33</v>
      </c>
      <c r="AC15" s="1">
        <v>25</v>
      </c>
      <c r="AD15" s="1">
        <v>25</v>
      </c>
      <c r="AE15" s="1">
        <v>30</v>
      </c>
    </row>
    <row r="16" spans="1:31" x14ac:dyDescent="0.4">
      <c r="C16" s="1">
        <v>1685</v>
      </c>
      <c r="D16" s="1">
        <v>1539</v>
      </c>
      <c r="E16" s="1">
        <v>1624</v>
      </c>
      <c r="F16" s="1">
        <v>1693</v>
      </c>
      <c r="J16" s="1">
        <v>9.1999999999999993</v>
      </c>
      <c r="K16" s="1">
        <v>9.6999999999999993</v>
      </c>
      <c r="L16" s="1">
        <v>10.3</v>
      </c>
      <c r="M16" s="1">
        <v>10.8</v>
      </c>
      <c r="P16" s="1">
        <v>10.199999999999999</v>
      </c>
      <c r="Q16" s="1">
        <v>9.4</v>
      </c>
      <c r="R16" s="1">
        <v>10.199999999999999</v>
      </c>
      <c r="S16" s="1">
        <v>10.199999999999999</v>
      </c>
      <c r="V16" s="1">
        <v>93</v>
      </c>
      <c r="W16" s="1">
        <v>87</v>
      </c>
      <c r="X16" s="1">
        <v>97</v>
      </c>
      <c r="Y16" s="1">
        <v>90</v>
      </c>
      <c r="AB16" s="1">
        <v>30</v>
      </c>
      <c r="AC16" s="1">
        <v>28</v>
      </c>
      <c r="AD16" s="1">
        <v>24</v>
      </c>
      <c r="AE16" s="1">
        <v>32</v>
      </c>
    </row>
    <row r="17" spans="3:31" x14ac:dyDescent="0.4">
      <c r="C17" s="1">
        <v>1598</v>
      </c>
      <c r="D17" s="1">
        <v>1625</v>
      </c>
      <c r="E17" s="1">
        <v>1608</v>
      </c>
      <c r="F17" s="1">
        <v>1643</v>
      </c>
      <c r="J17" s="1">
        <v>10.3</v>
      </c>
      <c r="K17" s="1">
        <v>9.4</v>
      </c>
      <c r="L17" s="1">
        <v>8.6</v>
      </c>
      <c r="M17" s="1">
        <v>10.3</v>
      </c>
      <c r="P17" s="1">
        <v>9.6999999999999993</v>
      </c>
      <c r="Q17" s="1">
        <v>10.199999999999999</v>
      </c>
      <c r="R17" s="1">
        <v>10.9</v>
      </c>
      <c r="S17" s="1">
        <v>10.3</v>
      </c>
      <c r="V17" s="1">
        <v>98</v>
      </c>
      <c r="W17" s="1">
        <v>105</v>
      </c>
      <c r="X17" s="1">
        <v>102</v>
      </c>
      <c r="Y17" s="1">
        <v>102</v>
      </c>
      <c r="AB17" s="1">
        <v>32</v>
      </c>
      <c r="AC17" s="1">
        <v>22</v>
      </c>
      <c r="AD17" s="1">
        <v>23</v>
      </c>
      <c r="AE17" s="1">
        <v>36</v>
      </c>
    </row>
    <row r="18" spans="3:31" x14ac:dyDescent="0.4">
      <c r="C18" s="1">
        <v>1589</v>
      </c>
      <c r="D18" s="1">
        <v>1635</v>
      </c>
      <c r="E18" s="1">
        <v>1695</v>
      </c>
      <c r="F18" s="1">
        <v>1657</v>
      </c>
      <c r="J18" s="1">
        <v>9.4</v>
      </c>
      <c r="K18" s="1">
        <v>10.6</v>
      </c>
      <c r="L18" s="1">
        <v>9.5</v>
      </c>
      <c r="M18" s="1">
        <v>10.199999999999999</v>
      </c>
      <c r="P18" s="1">
        <v>9.9</v>
      </c>
      <c r="Q18" s="1">
        <v>10</v>
      </c>
      <c r="R18" s="1">
        <v>8.9</v>
      </c>
      <c r="S18" s="1">
        <v>10.1</v>
      </c>
      <c r="V18" s="1">
        <v>99</v>
      </c>
      <c r="W18" s="1">
        <v>110</v>
      </c>
      <c r="X18" s="1">
        <v>103</v>
      </c>
      <c r="Y18" s="1">
        <v>104</v>
      </c>
      <c r="AB18" s="1">
        <v>34</v>
      </c>
      <c r="AC18" s="1">
        <v>23</v>
      </c>
      <c r="AD18" s="1">
        <v>26</v>
      </c>
      <c r="AE18" s="1">
        <v>35</v>
      </c>
    </row>
    <row r="19" spans="3:31" x14ac:dyDescent="0.4">
      <c r="C19" s="1">
        <v>1632</v>
      </c>
      <c r="D19" s="1">
        <v>1657</v>
      </c>
      <c r="E19" s="1">
        <v>1689</v>
      </c>
      <c r="F19" s="1">
        <v>1583</v>
      </c>
      <c r="J19" s="1">
        <v>10.1</v>
      </c>
      <c r="K19" s="1">
        <v>9.1999999999999993</v>
      </c>
      <c r="L19" s="1">
        <v>10.3</v>
      </c>
      <c r="M19" s="1">
        <v>10.4</v>
      </c>
      <c r="P19" s="1">
        <v>10.3</v>
      </c>
      <c r="Q19" s="1">
        <v>10.1</v>
      </c>
      <c r="R19" s="1">
        <v>9.3000000000000007</v>
      </c>
      <c r="S19" s="1">
        <v>10.4</v>
      </c>
      <c r="V19" s="1">
        <v>102</v>
      </c>
      <c r="W19" s="1">
        <v>115</v>
      </c>
      <c r="X19" s="1">
        <v>100</v>
      </c>
      <c r="Y19" s="1">
        <v>103</v>
      </c>
      <c r="AB19" s="1">
        <v>32</v>
      </c>
      <c r="AC19" s="1">
        <v>29</v>
      </c>
      <c r="AD19" s="1">
        <v>29</v>
      </c>
      <c r="AE19" s="1">
        <v>34</v>
      </c>
    </row>
    <row r="20" spans="3:31" x14ac:dyDescent="0.4">
      <c r="C20" s="1">
        <v>1624</v>
      </c>
      <c r="D20" s="1">
        <v>1640</v>
      </c>
      <c r="E20" s="1">
        <v>1716</v>
      </c>
      <c r="F20" s="1">
        <v>1657</v>
      </c>
      <c r="J20" s="1">
        <v>10</v>
      </c>
      <c r="K20" s="1">
        <v>9.3000000000000007</v>
      </c>
      <c r="L20" s="1">
        <v>10.5</v>
      </c>
      <c r="M20" s="1">
        <v>10.5</v>
      </c>
      <c r="P20" s="1">
        <v>8.5</v>
      </c>
      <c r="Q20" s="1">
        <v>9.5</v>
      </c>
      <c r="R20" s="1">
        <v>9.1</v>
      </c>
      <c r="S20" s="1">
        <v>9.8000000000000007</v>
      </c>
      <c r="V20" s="1">
        <v>87</v>
      </c>
      <c r="W20" s="1">
        <v>102</v>
      </c>
      <c r="X20" s="1">
        <v>101</v>
      </c>
      <c r="Y20" s="1">
        <v>100</v>
      </c>
      <c r="AB20" s="1">
        <v>31</v>
      </c>
      <c r="AC20" s="1">
        <v>28</v>
      </c>
      <c r="AD20" s="1">
        <v>34</v>
      </c>
      <c r="AE20" s="1">
        <v>31</v>
      </c>
    </row>
    <row r="21" spans="3:31" x14ac:dyDescent="0.4">
      <c r="C21" s="1">
        <v>1565</v>
      </c>
      <c r="D21" s="1">
        <v>1654</v>
      </c>
      <c r="E21" s="1">
        <v>1679</v>
      </c>
      <c r="F21" s="1">
        <v>1678</v>
      </c>
      <c r="J21" s="1">
        <v>9.8000000000000007</v>
      </c>
      <c r="K21" s="1">
        <v>10.199999999999999</v>
      </c>
      <c r="L21" s="1">
        <v>10.7</v>
      </c>
      <c r="M21" s="1">
        <v>10.6</v>
      </c>
      <c r="P21" s="1">
        <v>8.6</v>
      </c>
      <c r="Q21" s="1">
        <v>9.9</v>
      </c>
      <c r="R21" s="1">
        <v>9.6999999999999993</v>
      </c>
      <c r="S21" s="1">
        <v>9.6999999999999993</v>
      </c>
      <c r="V21" s="1">
        <v>103</v>
      </c>
      <c r="W21" s="1">
        <v>91</v>
      </c>
      <c r="X21" s="1">
        <v>98</v>
      </c>
      <c r="Y21" s="1">
        <v>98</v>
      </c>
      <c r="AB21" s="1">
        <v>36</v>
      </c>
      <c r="AC21" s="1">
        <v>27</v>
      </c>
      <c r="AD21" s="1">
        <v>36</v>
      </c>
      <c r="AE21" s="1">
        <v>32</v>
      </c>
    </row>
    <row r="22" spans="3:31" x14ac:dyDescent="0.4">
      <c r="C22" s="1">
        <v>1637</v>
      </c>
      <c r="D22" s="1">
        <v>1639</v>
      </c>
      <c r="E22" s="1">
        <v>1672</v>
      </c>
      <c r="F22" s="1">
        <v>1649</v>
      </c>
      <c r="J22" s="1">
        <v>9.6999999999999993</v>
      </c>
      <c r="K22" s="1">
        <v>9.8000000000000007</v>
      </c>
      <c r="L22" s="1">
        <v>10.6</v>
      </c>
      <c r="M22" s="1">
        <v>9.8000000000000007</v>
      </c>
      <c r="P22" s="1">
        <v>10.199999999999999</v>
      </c>
      <c r="Q22" s="1">
        <v>9.6999999999999993</v>
      </c>
      <c r="R22" s="1">
        <v>9.5</v>
      </c>
      <c r="S22" s="1">
        <v>9.6</v>
      </c>
      <c r="V22" s="1">
        <v>104</v>
      </c>
      <c r="W22" s="1">
        <v>98</v>
      </c>
      <c r="X22" s="1">
        <v>97</v>
      </c>
      <c r="Y22" s="1">
        <v>90</v>
      </c>
      <c r="AB22" s="1">
        <v>30</v>
      </c>
      <c r="AC22" s="1">
        <v>32</v>
      </c>
      <c r="AD22" s="1">
        <v>36</v>
      </c>
      <c r="AE22" s="1">
        <v>30</v>
      </c>
    </row>
    <row r="23" spans="3:31" x14ac:dyDescent="0.4">
      <c r="C23" s="1">
        <v>1589</v>
      </c>
      <c r="D23" s="1">
        <v>1677</v>
      </c>
      <c r="E23" s="1">
        <v>1726</v>
      </c>
      <c r="F23" s="1">
        <v>1532</v>
      </c>
      <c r="J23" s="1">
        <v>9.9</v>
      </c>
      <c r="K23" s="1">
        <v>9.6999999999999993</v>
      </c>
      <c r="L23" s="1">
        <v>8.5</v>
      </c>
      <c r="M23" s="1">
        <v>9.6999999999999993</v>
      </c>
      <c r="P23" s="1">
        <v>10.5</v>
      </c>
      <c r="Q23" s="1">
        <v>9.6</v>
      </c>
      <c r="R23" s="1">
        <v>9.6</v>
      </c>
      <c r="S23" s="1">
        <v>9.5</v>
      </c>
      <c r="V23" s="1">
        <v>95</v>
      </c>
      <c r="W23" s="1">
        <v>87</v>
      </c>
      <c r="X23" s="1">
        <v>96</v>
      </c>
      <c r="Y23" s="1">
        <v>86</v>
      </c>
      <c r="AB23" s="1">
        <v>29</v>
      </c>
      <c r="AC23" s="1">
        <v>35</v>
      </c>
      <c r="AD23" s="1">
        <v>35</v>
      </c>
      <c r="AE23" s="1">
        <v>33</v>
      </c>
    </row>
    <row r="24" spans="3:31" x14ac:dyDescent="0.4">
      <c r="C24" s="1">
        <v>1579</v>
      </c>
      <c r="D24" s="1">
        <v>1648</v>
      </c>
      <c r="E24" s="1">
        <v>1712</v>
      </c>
      <c r="F24" s="1">
        <v>1701</v>
      </c>
      <c r="J24" s="8" t="s">
        <v>27</v>
      </c>
      <c r="K24" s="1">
        <v>9.1999999999999993</v>
      </c>
      <c r="L24" s="1">
        <v>10.8</v>
      </c>
      <c r="M24" s="1">
        <v>9.5</v>
      </c>
      <c r="P24" s="1">
        <v>11.3</v>
      </c>
      <c r="Q24" s="1">
        <v>9.4</v>
      </c>
      <c r="R24" s="1">
        <v>9.4</v>
      </c>
      <c r="S24" s="1">
        <v>9.9</v>
      </c>
      <c r="V24" s="1">
        <v>97</v>
      </c>
      <c r="W24" s="1">
        <v>93</v>
      </c>
      <c r="X24" s="1">
        <v>95</v>
      </c>
      <c r="Y24" s="1">
        <v>95</v>
      </c>
      <c r="AB24" s="1">
        <v>28</v>
      </c>
      <c r="AC24" s="1">
        <v>36</v>
      </c>
      <c r="AD24" s="1">
        <v>32</v>
      </c>
      <c r="AE24" s="1">
        <v>28</v>
      </c>
    </row>
    <row r="25" spans="3:31" x14ac:dyDescent="0.4">
      <c r="C25" s="1">
        <v>1573</v>
      </c>
      <c r="D25" s="1">
        <v>1659</v>
      </c>
      <c r="E25" s="1">
        <v>1701</v>
      </c>
      <c r="F25" s="1">
        <v>1629</v>
      </c>
      <c r="J25" s="1">
        <v>9.6</v>
      </c>
      <c r="K25" s="1">
        <v>9.4</v>
      </c>
      <c r="L25" s="1">
        <v>9.9</v>
      </c>
      <c r="M25" s="1">
        <v>9.6</v>
      </c>
      <c r="P25" s="1">
        <v>9.1999999999999993</v>
      </c>
      <c r="Q25" s="1">
        <v>10</v>
      </c>
      <c r="R25" s="1">
        <v>9.1999999999999993</v>
      </c>
      <c r="S25" s="1">
        <v>9.4</v>
      </c>
      <c r="V25" s="1">
        <v>98</v>
      </c>
      <c r="W25" s="1">
        <v>82</v>
      </c>
      <c r="X25" s="1">
        <v>96</v>
      </c>
      <c r="Y25" s="1">
        <v>93</v>
      </c>
      <c r="AB25" s="1">
        <v>29</v>
      </c>
      <c r="AC25" s="1">
        <v>37</v>
      </c>
      <c r="AD25" s="1">
        <v>31</v>
      </c>
      <c r="AE25" s="1">
        <v>30</v>
      </c>
    </row>
    <row r="26" spans="3:31" x14ac:dyDescent="0.4">
      <c r="C26" s="1">
        <v>1634</v>
      </c>
      <c r="D26" s="1">
        <v>1675</v>
      </c>
      <c r="E26" s="1">
        <v>1724</v>
      </c>
      <c r="F26" s="1">
        <v>1734</v>
      </c>
      <c r="J26" s="1">
        <v>9.4</v>
      </c>
      <c r="K26" s="1">
        <v>9.6</v>
      </c>
      <c r="L26" s="1">
        <v>9.6</v>
      </c>
      <c r="M26" s="1">
        <v>9.6999999999999993</v>
      </c>
      <c r="P26" s="1">
        <v>10.5</v>
      </c>
      <c r="Q26" s="1">
        <v>9.3000000000000007</v>
      </c>
      <c r="R26" s="1">
        <v>9.3000000000000007</v>
      </c>
      <c r="S26" s="1">
        <v>10</v>
      </c>
      <c r="V26" s="1">
        <v>95</v>
      </c>
      <c r="W26" s="1">
        <v>91</v>
      </c>
      <c r="X26" s="1">
        <v>95</v>
      </c>
      <c r="Y26" s="1">
        <v>98</v>
      </c>
      <c r="AB26" s="1">
        <v>28</v>
      </c>
      <c r="AC26" s="1">
        <v>28</v>
      </c>
      <c r="AD26" s="1">
        <v>36</v>
      </c>
      <c r="AE26" s="1">
        <v>29</v>
      </c>
    </row>
    <row r="27" spans="3:31" x14ac:dyDescent="0.4">
      <c r="C27" s="1">
        <v>1581</v>
      </c>
      <c r="D27" s="1">
        <v>1663</v>
      </c>
      <c r="E27" s="1">
        <v>1745</v>
      </c>
      <c r="F27" s="1">
        <v>1689</v>
      </c>
      <c r="J27" s="1">
        <v>8.3000000000000007</v>
      </c>
      <c r="K27" s="1">
        <v>9.5</v>
      </c>
      <c r="L27" s="1">
        <v>9.6999999999999993</v>
      </c>
      <c r="M27" s="1">
        <v>9.5</v>
      </c>
      <c r="P27" s="1">
        <v>10.7</v>
      </c>
      <c r="Q27" s="1">
        <v>10.4</v>
      </c>
      <c r="R27" s="1">
        <v>9.1</v>
      </c>
      <c r="S27" s="1">
        <v>10.3</v>
      </c>
      <c r="V27" s="1">
        <v>96</v>
      </c>
      <c r="W27" s="1">
        <v>89</v>
      </c>
      <c r="X27" s="1">
        <v>96</v>
      </c>
      <c r="Y27" s="1">
        <v>99</v>
      </c>
      <c r="AB27" s="1">
        <v>27</v>
      </c>
      <c r="AC27" s="1">
        <v>31</v>
      </c>
      <c r="AD27" s="1">
        <v>35</v>
      </c>
      <c r="AE27" s="1">
        <v>29</v>
      </c>
    </row>
    <row r="28" spans="3:31" x14ac:dyDescent="0.4">
      <c r="C28" s="1">
        <v>1615</v>
      </c>
      <c r="D28" s="1">
        <v>1651</v>
      </c>
      <c r="E28" s="1">
        <v>1721</v>
      </c>
      <c r="F28" s="1">
        <v>1674</v>
      </c>
      <c r="J28" s="1">
        <v>10.199999999999999</v>
      </c>
      <c r="K28" s="1">
        <v>9.9</v>
      </c>
      <c r="L28" s="1">
        <v>9.5</v>
      </c>
      <c r="M28" s="1">
        <v>9.6999999999999993</v>
      </c>
      <c r="P28" s="1">
        <v>10.6</v>
      </c>
      <c r="Q28" s="1">
        <v>9.1999999999999993</v>
      </c>
      <c r="R28" s="1">
        <v>10.3</v>
      </c>
      <c r="S28" s="1">
        <v>9.1</v>
      </c>
      <c r="V28" s="1">
        <v>98</v>
      </c>
      <c r="W28" s="1">
        <v>88</v>
      </c>
      <c r="X28" s="1">
        <v>102</v>
      </c>
      <c r="Y28" s="1">
        <v>99</v>
      </c>
      <c r="AB28" s="1">
        <v>29</v>
      </c>
      <c r="AC28" s="1">
        <v>30</v>
      </c>
      <c r="AD28" s="1">
        <v>30</v>
      </c>
      <c r="AE28" s="1">
        <v>32</v>
      </c>
    </row>
    <row r="29" spans="3:31" x14ac:dyDescent="0.4">
      <c r="C29" s="1">
        <v>1624</v>
      </c>
      <c r="D29" s="1">
        <v>1663</v>
      </c>
      <c r="E29" s="1">
        <v>1702</v>
      </c>
      <c r="F29" s="1">
        <v>1589</v>
      </c>
      <c r="J29" s="1">
        <v>8.4</v>
      </c>
      <c r="K29" s="1">
        <v>10.3</v>
      </c>
      <c r="L29" s="1">
        <v>10.6</v>
      </c>
      <c r="M29" s="1">
        <v>10.9</v>
      </c>
      <c r="P29" s="1">
        <v>9.1999999999999993</v>
      </c>
      <c r="Q29" s="1">
        <v>10.5</v>
      </c>
      <c r="R29" s="1">
        <v>10.199999999999999</v>
      </c>
      <c r="S29" s="1">
        <v>9.8000000000000007</v>
      </c>
      <c r="V29" s="1">
        <v>94</v>
      </c>
      <c r="W29" s="1">
        <v>89</v>
      </c>
      <c r="X29" s="1">
        <v>101</v>
      </c>
      <c r="Y29" s="1">
        <v>100</v>
      </c>
      <c r="AB29" s="1">
        <v>28</v>
      </c>
      <c r="AC29" s="1">
        <v>32</v>
      </c>
      <c r="AD29" s="1">
        <v>30</v>
      </c>
      <c r="AE29" s="1">
        <v>28</v>
      </c>
    </row>
    <row r="30" spans="3:31" x14ac:dyDescent="0.4">
      <c r="C30" s="1">
        <v>1568</v>
      </c>
      <c r="D30" s="1">
        <v>1703</v>
      </c>
      <c r="E30" s="1">
        <v>1698</v>
      </c>
      <c r="F30" s="1">
        <v>1650</v>
      </c>
      <c r="J30" s="1">
        <v>9.8000000000000007</v>
      </c>
      <c r="K30" s="1">
        <v>10.199999999999999</v>
      </c>
      <c r="L30" s="1">
        <v>9.5</v>
      </c>
      <c r="M30" s="1">
        <v>10.199999999999999</v>
      </c>
      <c r="P30" s="1">
        <v>10.9</v>
      </c>
      <c r="Q30" s="1">
        <v>10.4</v>
      </c>
      <c r="R30" s="1">
        <v>10</v>
      </c>
      <c r="S30" s="1">
        <v>9.3000000000000007</v>
      </c>
      <c r="V30" s="1">
        <v>92</v>
      </c>
      <c r="W30" s="1">
        <v>93</v>
      </c>
      <c r="X30" s="1">
        <v>103</v>
      </c>
      <c r="Y30" s="1">
        <v>102</v>
      </c>
      <c r="AB30" s="1">
        <v>30</v>
      </c>
      <c r="AC30" s="1">
        <v>30</v>
      </c>
      <c r="AD30" s="1">
        <v>32</v>
      </c>
      <c r="AE30" s="1">
        <v>29</v>
      </c>
    </row>
    <row r="31" spans="3:31" x14ac:dyDescent="0.4">
      <c r="D31" s="1">
        <v>1635</v>
      </c>
      <c r="E31" s="1">
        <v>1657</v>
      </c>
      <c r="F31" s="1">
        <v>1635</v>
      </c>
      <c r="K31" s="1">
        <v>10.1</v>
      </c>
      <c r="L31" s="1">
        <v>10.6</v>
      </c>
      <c r="M31" s="1">
        <v>10.4</v>
      </c>
      <c r="Q31" s="1">
        <v>10.6</v>
      </c>
      <c r="R31" s="1">
        <v>10</v>
      </c>
      <c r="S31" s="1">
        <v>9.6</v>
      </c>
      <c r="W31" s="1">
        <v>92</v>
      </c>
      <c r="X31" s="1">
        <v>86</v>
      </c>
      <c r="Y31" s="1">
        <v>103</v>
      </c>
      <c r="AC31" s="1">
        <v>30</v>
      </c>
      <c r="AD31" s="1">
        <v>31</v>
      </c>
      <c r="AE31" s="1">
        <v>35</v>
      </c>
    </row>
    <row r="32" spans="3:31" x14ac:dyDescent="0.4">
      <c r="D32" s="1">
        <v>1647</v>
      </c>
      <c r="E32" s="1">
        <v>1632</v>
      </c>
      <c r="F32" s="1">
        <v>1601</v>
      </c>
      <c r="K32" s="1">
        <v>9.4</v>
      </c>
      <c r="L32" s="1">
        <v>10.8</v>
      </c>
      <c r="M32" s="1">
        <v>9.6999999999999993</v>
      </c>
      <c r="Q32" s="1">
        <v>10.3</v>
      </c>
      <c r="R32" s="1">
        <v>8.6999999999999993</v>
      </c>
      <c r="S32" s="1">
        <v>9.1999999999999993</v>
      </c>
      <c r="W32" s="1">
        <v>96</v>
      </c>
      <c r="X32" s="1">
        <v>98</v>
      </c>
      <c r="Y32" s="1">
        <v>106</v>
      </c>
      <c r="AC32" s="1">
        <v>28</v>
      </c>
      <c r="AD32" s="1">
        <v>37</v>
      </c>
      <c r="AE32" s="1">
        <v>34</v>
      </c>
    </row>
    <row r="33" spans="1:31" x14ac:dyDescent="0.4">
      <c r="D33" s="1">
        <v>1663</v>
      </c>
      <c r="E33" s="1">
        <v>1687</v>
      </c>
      <c r="F33" s="1">
        <v>1723</v>
      </c>
      <c r="K33" s="1">
        <v>9.3000000000000007</v>
      </c>
      <c r="L33" s="1">
        <v>10.4</v>
      </c>
      <c r="M33" s="1">
        <v>11.2</v>
      </c>
      <c r="Q33" s="1">
        <v>10.199999999999999</v>
      </c>
      <c r="R33" s="1">
        <v>9.3000000000000007</v>
      </c>
      <c r="S33" s="1">
        <v>9.6999999999999993</v>
      </c>
      <c r="W33" s="1">
        <v>95</v>
      </c>
      <c r="X33" s="1">
        <v>96</v>
      </c>
      <c r="Y33" s="1">
        <v>104</v>
      </c>
      <c r="AC33" s="1">
        <v>29</v>
      </c>
      <c r="AD33" s="1">
        <v>38</v>
      </c>
      <c r="AE33" s="1">
        <v>28</v>
      </c>
    </row>
    <row r="34" spans="1:31" x14ac:dyDescent="0.4">
      <c r="D34" s="1">
        <v>1665</v>
      </c>
      <c r="E34" s="1">
        <v>1732</v>
      </c>
      <c r="F34" s="1">
        <v>1724</v>
      </c>
      <c r="K34" s="1">
        <v>10.199999999999999</v>
      </c>
      <c r="L34" s="1">
        <v>10</v>
      </c>
      <c r="M34" s="1">
        <v>9.6</v>
      </c>
      <c r="Q34" s="1">
        <v>9.9</v>
      </c>
      <c r="R34" s="1">
        <v>9.9</v>
      </c>
      <c r="S34" s="1">
        <v>9.6</v>
      </c>
      <c r="W34" s="1">
        <v>87</v>
      </c>
      <c r="X34" s="1">
        <v>95</v>
      </c>
      <c r="Y34" s="1">
        <v>98</v>
      </c>
      <c r="AC34" s="1">
        <v>27</v>
      </c>
      <c r="AD34" s="1">
        <v>36</v>
      </c>
      <c r="AE34" s="1">
        <v>29</v>
      </c>
    </row>
    <row r="35" spans="1:31" x14ac:dyDescent="0.4">
      <c r="D35" s="1">
        <v>1634</v>
      </c>
      <c r="E35" s="1">
        <v>1743</v>
      </c>
      <c r="F35" s="1">
        <v>1650</v>
      </c>
      <c r="K35" s="1">
        <v>10.3</v>
      </c>
      <c r="L35" s="1">
        <v>10.199999999999999</v>
      </c>
      <c r="M35" s="1">
        <v>10.3</v>
      </c>
      <c r="Q35" s="1">
        <v>9.8000000000000007</v>
      </c>
      <c r="R35" s="8" t="s">
        <v>28</v>
      </c>
      <c r="S35" s="1">
        <v>10.5</v>
      </c>
      <c r="W35" s="1">
        <v>95</v>
      </c>
      <c r="X35" s="1">
        <v>97</v>
      </c>
      <c r="Y35" s="1">
        <v>97</v>
      </c>
      <c r="AC35" s="1">
        <v>27</v>
      </c>
      <c r="AD35" s="1">
        <v>35</v>
      </c>
      <c r="AE35" s="1">
        <v>30</v>
      </c>
    </row>
    <row r="36" spans="1:31" x14ac:dyDescent="0.4">
      <c r="D36" s="1">
        <v>1655</v>
      </c>
      <c r="E36" s="1">
        <v>1723</v>
      </c>
      <c r="K36" s="1">
        <v>10.5</v>
      </c>
      <c r="L36" s="1">
        <v>10.3</v>
      </c>
      <c r="Q36" s="1">
        <v>10.4</v>
      </c>
      <c r="R36" s="1">
        <v>10.3</v>
      </c>
      <c r="W36" s="1">
        <v>98</v>
      </c>
      <c r="X36" s="1">
        <v>92</v>
      </c>
      <c r="AC36" s="1">
        <v>24</v>
      </c>
      <c r="AD36" s="1">
        <v>32</v>
      </c>
    </row>
    <row r="37" spans="1:31" x14ac:dyDescent="0.4">
      <c r="E37" s="1">
        <v>1576</v>
      </c>
      <c r="L37" s="1">
        <v>9.8000000000000007</v>
      </c>
      <c r="R37" s="1">
        <v>10.199999999999999</v>
      </c>
      <c r="X37" s="1">
        <v>93</v>
      </c>
      <c r="AD37" s="1">
        <v>23</v>
      </c>
    </row>
    <row r="38" spans="1:31" x14ac:dyDescent="0.4">
      <c r="C38" s="1">
        <f>AVERAGE(C3:C30)</f>
        <v>1599.9285714285713</v>
      </c>
      <c r="D38" s="1">
        <f>AVERAGE(D3:D36)</f>
        <v>1654.3823529411766</v>
      </c>
      <c r="E38" s="1">
        <f>AVERAGE(E3:E37)</f>
        <v>1689.2285714285715</v>
      </c>
      <c r="F38" s="1">
        <f>AVERAGE(F3:F35)</f>
        <v>1649.6363636363637</v>
      </c>
      <c r="J38" s="1">
        <f>AVERAGE(J3:J30)</f>
        <v>9.6074074074074094</v>
      </c>
      <c r="K38" s="1">
        <f>AVERAGE(K3:K36)</f>
        <v>9.8002941176470575</v>
      </c>
      <c r="L38" s="1">
        <f>AVERAGE(L3:L37)</f>
        <v>9.9657142857142862</v>
      </c>
      <c r="M38" s="1">
        <f>AVERAGE(M3:M35)</f>
        <v>10.130303030303029</v>
      </c>
      <c r="P38" s="1">
        <f>AVERAGE(P3:P30)</f>
        <v>10.082142857142856</v>
      </c>
      <c r="Q38" s="1">
        <f>AVERAGE(Q3:Q36)</f>
        <v>9.920588235294117</v>
      </c>
      <c r="R38" s="1">
        <f>AVERAGE(R3:R37)</f>
        <v>9.7705882352941167</v>
      </c>
      <c r="S38" s="1">
        <f>AVERAGE(S3:S35)</f>
        <v>9.8909090909090942</v>
      </c>
      <c r="V38" s="1">
        <f>AVERAGE(V3:V30)</f>
        <v>97.178571428571431</v>
      </c>
      <c r="W38" s="1">
        <f>AVERAGE(W3:W36)</f>
        <v>95.235294117647058</v>
      </c>
      <c r="X38" s="1">
        <f>AVERAGE(X3:X37)</f>
        <v>96.742857142857147</v>
      </c>
      <c r="Y38" s="1">
        <f>AVERAGE(Y3:Y35)</f>
        <v>98.393939393939391</v>
      </c>
      <c r="AB38" s="1">
        <f>AVERAGE(AB3:AB30)</f>
        <v>30.892857142857142</v>
      </c>
      <c r="AC38" s="1">
        <f>AVERAGE(AC3:AC36)</f>
        <v>29.441176470588236</v>
      </c>
      <c r="AD38" s="1">
        <f>AVERAGE(AD3:AD37)</f>
        <v>30.657142857142858</v>
      </c>
      <c r="AE38" s="1">
        <f>AVERAGE(AE3:AE35)</f>
        <v>31</v>
      </c>
    </row>
    <row r="39" spans="1:31" x14ac:dyDescent="0.4">
      <c r="C39" s="1">
        <f>STDEV(C3:C30)</f>
        <v>124.78304982572563</v>
      </c>
      <c r="D39" s="1">
        <f>STDEV(D3:D36)</f>
        <v>64.289126610621366</v>
      </c>
      <c r="E39" s="1">
        <f>STDEV(E3:E37)</f>
        <v>73.941187166990119</v>
      </c>
      <c r="F39" s="1">
        <f>STDEV(F3:F35)</f>
        <v>87.947007546383503</v>
      </c>
      <c r="J39" s="1">
        <f>STDEV(J3:J30)</f>
        <v>0.65570040410466424</v>
      </c>
      <c r="K39" s="1">
        <f>STDEV(K3:K36)</f>
        <v>0.78986184175161822</v>
      </c>
      <c r="L39" s="1">
        <f>STDEV(L3:L37)</f>
        <v>0.84816509808730367</v>
      </c>
      <c r="M39" s="1">
        <f>STDEV(M3:M35)</f>
        <v>1.132056990748731</v>
      </c>
      <c r="P39" s="1">
        <f>STDEV(P3:P30)</f>
        <v>0.76548390477240524</v>
      </c>
      <c r="Q39" s="1">
        <f>STDEV(Q3:Q36)</f>
        <v>0.44023369259953482</v>
      </c>
      <c r="R39" s="1">
        <f>STDEV(R3:R37)</f>
        <v>0.65065440799650009</v>
      </c>
      <c r="S39" s="1">
        <f>STDEV(S3:S35)</f>
        <v>0.58489509548915908</v>
      </c>
      <c r="V39" s="1">
        <f>STDEV(V3:V30)</f>
        <v>6.0249700870846272</v>
      </c>
      <c r="W39" s="1">
        <f>STDEV(W3:W36)</f>
        <v>9.0522350279796928</v>
      </c>
      <c r="X39" s="1">
        <f>STDEV(X3:X37)</f>
        <v>6.6833544639467011</v>
      </c>
      <c r="Y39" s="1">
        <f>STDEV(Y3:Y35)</f>
        <v>7.0353544417614184</v>
      </c>
      <c r="AB39" s="1">
        <f>STDEV(AB3:AB30)</f>
        <v>2.739820022668233</v>
      </c>
      <c r="AC39" s="1">
        <f>STDEV(AC3:AC36)</f>
        <v>3.7106821758726021</v>
      </c>
      <c r="AD39" s="1">
        <f>STDEV(AD3:AD37)</f>
        <v>4.6459524265299876</v>
      </c>
      <c r="AE39" s="1">
        <f>STDEV(AE3:AE35)</f>
        <v>2.6809513236909019</v>
      </c>
    </row>
    <row r="43" spans="1:31" x14ac:dyDescent="0.4">
      <c r="C43" s="1" t="s">
        <v>0</v>
      </c>
      <c r="D43" s="1" t="s">
        <v>1</v>
      </c>
      <c r="E43" s="1" t="s">
        <v>2</v>
      </c>
      <c r="F43" s="1" t="s">
        <v>3</v>
      </c>
      <c r="J43" s="1" t="s">
        <v>0</v>
      </c>
      <c r="K43" s="1" t="s">
        <v>1</v>
      </c>
      <c r="L43" s="1" t="s">
        <v>2</v>
      </c>
      <c r="M43" s="1" t="s">
        <v>3</v>
      </c>
      <c r="P43" s="1" t="s">
        <v>0</v>
      </c>
      <c r="Q43" s="1" t="s">
        <v>1</v>
      </c>
      <c r="R43" s="1" t="s">
        <v>2</v>
      </c>
      <c r="S43" s="1" t="s">
        <v>3</v>
      </c>
      <c r="V43" s="1" t="s">
        <v>0</v>
      </c>
      <c r="W43" s="1" t="s">
        <v>1</v>
      </c>
      <c r="X43" s="1" t="s">
        <v>2</v>
      </c>
      <c r="Y43" s="1" t="s">
        <v>3</v>
      </c>
      <c r="AB43" s="1" t="s">
        <v>0</v>
      </c>
      <c r="AC43" s="1" t="s">
        <v>1</v>
      </c>
      <c r="AD43" s="1" t="s">
        <v>2</v>
      </c>
      <c r="AE43" s="1" t="s">
        <v>3</v>
      </c>
    </row>
    <row r="44" spans="1:31" ht="18.5" x14ac:dyDescent="0.4">
      <c r="A44" s="4" t="s">
        <v>14</v>
      </c>
      <c r="B44" s="3" t="s">
        <v>11</v>
      </c>
      <c r="C44" s="1">
        <v>1285</v>
      </c>
      <c r="D44" s="1">
        <v>1710</v>
      </c>
      <c r="E44" s="1">
        <v>1787</v>
      </c>
      <c r="F44" s="1">
        <v>1999</v>
      </c>
      <c r="I44" s="3" t="s">
        <v>8</v>
      </c>
      <c r="J44" s="1">
        <v>9.6</v>
      </c>
      <c r="K44" s="1">
        <v>10.199999999999999</v>
      </c>
      <c r="L44" s="1">
        <v>9.6</v>
      </c>
      <c r="M44" s="1">
        <v>13.2</v>
      </c>
      <c r="O44" s="5" t="s">
        <v>10</v>
      </c>
      <c r="P44" s="1">
        <v>8.9</v>
      </c>
      <c r="Q44" s="1">
        <v>9.1</v>
      </c>
      <c r="R44" s="1">
        <v>9.6999999999999993</v>
      </c>
      <c r="S44" s="1">
        <v>9.6999999999999993</v>
      </c>
      <c r="U44" s="1" t="s">
        <v>9</v>
      </c>
      <c r="V44" s="1">
        <v>92</v>
      </c>
      <c r="W44" s="1">
        <v>130</v>
      </c>
      <c r="X44" s="1">
        <v>99</v>
      </c>
      <c r="Y44" s="1">
        <v>105</v>
      </c>
      <c r="AA44" s="3" t="s">
        <v>13</v>
      </c>
      <c r="AB44" s="1">
        <v>27</v>
      </c>
      <c r="AC44" s="1">
        <v>38</v>
      </c>
      <c r="AD44" s="1">
        <v>31</v>
      </c>
      <c r="AE44" s="1">
        <v>35</v>
      </c>
    </row>
    <row r="45" spans="1:31" x14ac:dyDescent="0.4">
      <c r="C45" s="1">
        <v>1344</v>
      </c>
      <c r="D45" s="1">
        <v>1987</v>
      </c>
      <c r="E45" s="1">
        <v>1694</v>
      </c>
      <c r="F45" s="1">
        <v>1881</v>
      </c>
      <c r="J45" s="1">
        <v>9.8000000000000007</v>
      </c>
      <c r="K45" s="1">
        <v>10</v>
      </c>
      <c r="L45" s="1">
        <v>10.4</v>
      </c>
      <c r="M45" s="1">
        <v>14.2</v>
      </c>
      <c r="P45" s="1">
        <v>9</v>
      </c>
      <c r="Q45" s="1">
        <v>8.9</v>
      </c>
      <c r="R45" s="1">
        <v>10.4</v>
      </c>
      <c r="S45" s="1">
        <v>10.3</v>
      </c>
      <c r="V45" s="1">
        <v>95</v>
      </c>
      <c r="W45" s="1">
        <v>115</v>
      </c>
      <c r="X45" s="1">
        <v>100</v>
      </c>
      <c r="Y45" s="1">
        <v>97</v>
      </c>
      <c r="AB45" s="1">
        <v>28</v>
      </c>
      <c r="AC45" s="1">
        <v>37</v>
      </c>
      <c r="AD45" s="1">
        <v>35</v>
      </c>
      <c r="AE45" s="1">
        <v>36</v>
      </c>
    </row>
    <row r="46" spans="1:31" x14ac:dyDescent="0.4">
      <c r="C46" s="1">
        <v>1440</v>
      </c>
      <c r="D46" s="1">
        <v>1697</v>
      </c>
      <c r="E46" s="1">
        <v>1715</v>
      </c>
      <c r="F46" s="1">
        <v>1891</v>
      </c>
      <c r="J46" s="1">
        <v>8.9</v>
      </c>
      <c r="K46" s="1">
        <v>9.9</v>
      </c>
      <c r="L46" s="1">
        <v>9.8000000000000007</v>
      </c>
      <c r="M46" s="1">
        <v>11.9</v>
      </c>
      <c r="P46" s="1">
        <v>10.5</v>
      </c>
      <c r="Q46" s="1">
        <v>9.9</v>
      </c>
      <c r="R46" s="1">
        <v>10.1</v>
      </c>
      <c r="S46" s="1">
        <v>10.1</v>
      </c>
      <c r="V46" s="1">
        <v>97</v>
      </c>
      <c r="W46" s="1">
        <v>104</v>
      </c>
      <c r="X46" s="1">
        <v>90</v>
      </c>
      <c r="Y46" s="1">
        <v>93</v>
      </c>
      <c r="AB46" s="1">
        <v>29</v>
      </c>
      <c r="AC46" s="1">
        <v>35</v>
      </c>
      <c r="AD46" s="1">
        <v>30</v>
      </c>
      <c r="AE46" s="1">
        <v>42</v>
      </c>
    </row>
    <row r="47" spans="1:31" x14ac:dyDescent="0.4">
      <c r="C47" s="1">
        <v>1520</v>
      </c>
      <c r="D47" s="1">
        <v>1794</v>
      </c>
      <c r="E47" s="1">
        <v>1675</v>
      </c>
      <c r="F47" s="1">
        <v>1924</v>
      </c>
      <c r="J47" s="1">
        <v>9.1</v>
      </c>
      <c r="K47" s="1">
        <v>10.199999999999999</v>
      </c>
      <c r="L47" s="1">
        <v>9.5</v>
      </c>
      <c r="M47" s="1">
        <v>10.79</v>
      </c>
      <c r="P47" s="1">
        <v>11.2</v>
      </c>
      <c r="Q47" s="1">
        <v>10.199999999999999</v>
      </c>
      <c r="R47" s="1">
        <v>10.199999999999999</v>
      </c>
      <c r="S47" s="1">
        <v>9.9</v>
      </c>
      <c r="V47" s="1">
        <v>92</v>
      </c>
      <c r="W47" s="1">
        <v>99</v>
      </c>
      <c r="X47" s="1">
        <v>99</v>
      </c>
      <c r="Y47" s="1">
        <v>109</v>
      </c>
      <c r="AB47" s="1">
        <v>34</v>
      </c>
      <c r="AC47" s="1">
        <v>32</v>
      </c>
      <c r="AD47" s="1">
        <v>30</v>
      </c>
      <c r="AE47" s="1">
        <v>36</v>
      </c>
    </row>
    <row r="48" spans="1:31" x14ac:dyDescent="0.4">
      <c r="C48" s="1">
        <v>1581</v>
      </c>
      <c r="D48" s="1">
        <v>1872</v>
      </c>
      <c r="E48" s="1">
        <v>1741</v>
      </c>
      <c r="F48" s="1">
        <v>1841</v>
      </c>
      <c r="J48" s="1">
        <v>10.199999999999999</v>
      </c>
      <c r="K48" s="1">
        <v>9.9</v>
      </c>
      <c r="L48" s="1">
        <v>10.8</v>
      </c>
      <c r="M48" s="1">
        <v>9.8000000000000007</v>
      </c>
      <c r="P48" s="1">
        <v>11</v>
      </c>
      <c r="Q48" s="1">
        <v>9.1</v>
      </c>
      <c r="R48" s="1">
        <v>10.199999999999999</v>
      </c>
      <c r="S48" s="1">
        <v>8.6999999999999993</v>
      </c>
      <c r="V48" s="1">
        <v>103</v>
      </c>
      <c r="W48" s="1">
        <v>97</v>
      </c>
      <c r="X48" s="1">
        <v>95</v>
      </c>
      <c r="Y48" s="1">
        <v>129</v>
      </c>
      <c r="AB48" s="1">
        <v>30</v>
      </c>
      <c r="AC48" s="1">
        <v>35</v>
      </c>
      <c r="AD48" s="1">
        <v>38</v>
      </c>
      <c r="AE48" s="1">
        <v>37</v>
      </c>
    </row>
    <row r="49" spans="3:31" x14ac:dyDescent="0.4">
      <c r="C49" s="1">
        <v>1524</v>
      </c>
      <c r="D49" s="1">
        <v>1797</v>
      </c>
      <c r="E49" s="1">
        <v>1697</v>
      </c>
      <c r="F49" s="1">
        <v>1757</v>
      </c>
      <c r="J49" s="1">
        <v>9.1</v>
      </c>
      <c r="K49" s="1">
        <v>12.8</v>
      </c>
      <c r="L49" s="1">
        <v>10.9</v>
      </c>
      <c r="M49" s="1">
        <v>9.6</v>
      </c>
      <c r="P49" s="1">
        <v>9.6999999999999993</v>
      </c>
      <c r="Q49" s="1">
        <v>9.1</v>
      </c>
      <c r="R49" s="1">
        <v>9.3000000000000007</v>
      </c>
      <c r="S49" s="1">
        <v>9</v>
      </c>
      <c r="V49" s="1">
        <v>91</v>
      </c>
      <c r="W49" s="1">
        <v>105</v>
      </c>
      <c r="X49" s="1">
        <v>103</v>
      </c>
      <c r="Y49" s="1">
        <v>115</v>
      </c>
      <c r="AB49" s="1">
        <v>34</v>
      </c>
      <c r="AC49" s="1">
        <v>40</v>
      </c>
      <c r="AD49" s="1">
        <v>27</v>
      </c>
      <c r="AE49" s="1">
        <v>39</v>
      </c>
    </row>
    <row r="50" spans="3:31" x14ac:dyDescent="0.4">
      <c r="C50" s="1">
        <v>1689</v>
      </c>
      <c r="D50" s="1">
        <v>1699</v>
      </c>
      <c r="E50" s="1">
        <v>1872</v>
      </c>
      <c r="F50" s="1">
        <v>1864</v>
      </c>
      <c r="J50" s="1">
        <v>10.1</v>
      </c>
      <c r="K50" s="1">
        <v>12.08</v>
      </c>
      <c r="L50" s="1">
        <v>10.5</v>
      </c>
      <c r="M50" s="1">
        <v>10.8</v>
      </c>
      <c r="P50" s="1">
        <v>10.7</v>
      </c>
      <c r="Q50" s="1">
        <v>8.6999999999999993</v>
      </c>
      <c r="R50" s="1">
        <v>9.9</v>
      </c>
      <c r="S50" s="1">
        <v>8.9</v>
      </c>
      <c r="V50" s="1">
        <v>96</v>
      </c>
      <c r="W50" s="1">
        <v>99</v>
      </c>
      <c r="X50" s="1">
        <v>99</v>
      </c>
      <c r="Y50" s="1">
        <v>107</v>
      </c>
      <c r="AB50" s="1">
        <v>35</v>
      </c>
      <c r="AC50" s="1">
        <v>42</v>
      </c>
      <c r="AD50" s="1">
        <v>32</v>
      </c>
      <c r="AE50" s="1">
        <v>42</v>
      </c>
    </row>
    <row r="51" spans="3:31" x14ac:dyDescent="0.4">
      <c r="C51" s="1">
        <v>1774</v>
      </c>
      <c r="D51" s="1">
        <v>1777</v>
      </c>
      <c r="E51" s="1">
        <v>1771</v>
      </c>
      <c r="F51" s="1">
        <v>1589</v>
      </c>
      <c r="J51" s="1">
        <v>9.5</v>
      </c>
      <c r="K51" s="1">
        <v>10.8</v>
      </c>
      <c r="L51" s="1">
        <v>9.9</v>
      </c>
      <c r="M51" s="1">
        <v>9.8000000000000007</v>
      </c>
      <c r="P51" s="1">
        <v>10.1</v>
      </c>
      <c r="Q51" s="1">
        <v>9</v>
      </c>
      <c r="R51" s="1">
        <v>9.5</v>
      </c>
      <c r="S51" s="1">
        <v>9.1</v>
      </c>
      <c r="V51" s="1">
        <v>104</v>
      </c>
      <c r="W51" s="1">
        <v>109</v>
      </c>
      <c r="X51" s="1">
        <v>102</v>
      </c>
      <c r="Y51" s="1">
        <v>116</v>
      </c>
      <c r="AB51" s="1">
        <v>34</v>
      </c>
      <c r="AC51" s="1">
        <v>39</v>
      </c>
      <c r="AD51" s="1">
        <v>32</v>
      </c>
      <c r="AE51" s="1">
        <v>41</v>
      </c>
    </row>
    <row r="52" spans="3:31" x14ac:dyDescent="0.4">
      <c r="C52" s="1">
        <v>1791</v>
      </c>
      <c r="D52" s="1">
        <v>1741</v>
      </c>
      <c r="E52" s="1">
        <v>1671</v>
      </c>
      <c r="F52" s="1">
        <v>1791</v>
      </c>
      <c r="J52" s="1">
        <v>10.5</v>
      </c>
      <c r="K52" s="1">
        <v>9.6999999999999993</v>
      </c>
      <c r="L52" s="1">
        <v>9.1999999999999993</v>
      </c>
      <c r="M52" s="1">
        <v>11.6</v>
      </c>
      <c r="P52" s="1">
        <v>9.6999999999999993</v>
      </c>
      <c r="Q52" s="1">
        <v>9.5</v>
      </c>
      <c r="R52" s="1">
        <v>10.1</v>
      </c>
      <c r="S52" s="1">
        <v>10</v>
      </c>
      <c r="V52" s="1">
        <v>101</v>
      </c>
      <c r="W52" s="1">
        <v>108</v>
      </c>
      <c r="X52" s="1">
        <v>99</v>
      </c>
      <c r="Y52" s="1">
        <v>110</v>
      </c>
      <c r="AB52" s="1">
        <v>32</v>
      </c>
      <c r="AC52" s="1">
        <v>38</v>
      </c>
      <c r="AD52" s="1">
        <v>34</v>
      </c>
      <c r="AE52" s="1">
        <v>40</v>
      </c>
    </row>
    <row r="53" spans="3:31" x14ac:dyDescent="0.4">
      <c r="C53" s="1">
        <v>1890</v>
      </c>
      <c r="D53" s="1">
        <v>1861</v>
      </c>
      <c r="E53" s="1">
        <v>1581</v>
      </c>
      <c r="F53" s="1">
        <v>1997</v>
      </c>
      <c r="J53" s="1">
        <v>11.4</v>
      </c>
      <c r="K53" s="1">
        <v>10.199999999999999</v>
      </c>
      <c r="L53" s="1">
        <v>10.199999999999999</v>
      </c>
      <c r="M53" s="1">
        <v>11.4</v>
      </c>
      <c r="P53" s="1">
        <v>10.5</v>
      </c>
      <c r="Q53" s="1">
        <v>9.1</v>
      </c>
      <c r="R53" s="1">
        <v>9.1999999999999993</v>
      </c>
      <c r="S53" s="1">
        <v>9</v>
      </c>
      <c r="V53" s="1">
        <v>96</v>
      </c>
      <c r="W53" s="1">
        <v>106</v>
      </c>
      <c r="X53" s="1">
        <v>96</v>
      </c>
      <c r="Y53" s="1">
        <v>98</v>
      </c>
      <c r="AB53" s="1">
        <v>30</v>
      </c>
      <c r="AC53" s="1">
        <v>45</v>
      </c>
      <c r="AD53" s="1">
        <v>31</v>
      </c>
      <c r="AE53" s="1">
        <v>39</v>
      </c>
    </row>
    <row r="54" spans="3:31" x14ac:dyDescent="0.4">
      <c r="C54" s="1">
        <v>1579</v>
      </c>
      <c r="D54" s="1">
        <v>1796</v>
      </c>
      <c r="E54" s="1">
        <v>1537</v>
      </c>
      <c r="F54" s="1">
        <v>1792</v>
      </c>
      <c r="J54" s="1">
        <v>9.6</v>
      </c>
      <c r="K54" s="1">
        <v>9.8000000000000007</v>
      </c>
      <c r="L54" s="1">
        <v>9.3000000000000007</v>
      </c>
      <c r="M54" s="1">
        <v>11.6</v>
      </c>
      <c r="P54" s="1">
        <v>9.9</v>
      </c>
      <c r="Q54" s="1">
        <v>9.6</v>
      </c>
      <c r="R54" s="1">
        <v>9.9</v>
      </c>
      <c r="S54" s="1">
        <v>8.5</v>
      </c>
      <c r="V54" s="1">
        <v>107</v>
      </c>
      <c r="W54" s="1">
        <v>99</v>
      </c>
      <c r="X54" s="1">
        <v>97</v>
      </c>
      <c r="Y54" s="1">
        <v>99</v>
      </c>
      <c r="AB54" s="1">
        <v>35</v>
      </c>
      <c r="AC54" s="1">
        <v>32</v>
      </c>
      <c r="AD54" s="1">
        <v>30</v>
      </c>
      <c r="AE54" s="1">
        <v>43</v>
      </c>
    </row>
    <row r="55" spans="3:31" x14ac:dyDescent="0.4">
      <c r="C55" s="1">
        <v>1694</v>
      </c>
      <c r="D55" s="1">
        <v>1797</v>
      </c>
      <c r="E55" s="1">
        <v>1615</v>
      </c>
      <c r="F55" s="1">
        <v>1897</v>
      </c>
      <c r="J55" s="1">
        <v>9.1</v>
      </c>
      <c r="K55" s="1">
        <v>9.9</v>
      </c>
      <c r="L55" s="8">
        <v>9.1999999999999993</v>
      </c>
      <c r="M55" s="1">
        <v>10.9</v>
      </c>
      <c r="P55" s="1">
        <v>10</v>
      </c>
      <c r="Q55" s="1">
        <v>9.1</v>
      </c>
      <c r="R55" s="1">
        <v>9.6999999999999993</v>
      </c>
      <c r="S55" s="1">
        <v>8.4</v>
      </c>
      <c r="V55" s="1">
        <v>109</v>
      </c>
      <c r="W55" s="1">
        <v>112</v>
      </c>
      <c r="X55" s="1">
        <v>100</v>
      </c>
      <c r="Y55" s="1">
        <v>113</v>
      </c>
      <c r="AB55" s="1">
        <v>35</v>
      </c>
      <c r="AC55" s="1">
        <v>31</v>
      </c>
      <c r="AD55" s="1">
        <v>29</v>
      </c>
      <c r="AE55" s="1">
        <v>36</v>
      </c>
    </row>
    <row r="56" spans="3:31" x14ac:dyDescent="0.4">
      <c r="C56" s="1">
        <v>1789</v>
      </c>
      <c r="D56" s="1">
        <v>1894</v>
      </c>
      <c r="E56" s="1">
        <v>1725</v>
      </c>
      <c r="F56" s="1">
        <v>1867</v>
      </c>
      <c r="J56" s="1">
        <v>8.6</v>
      </c>
      <c r="K56" s="1">
        <v>11.8</v>
      </c>
      <c r="L56" s="8">
        <v>10.3</v>
      </c>
      <c r="M56" s="1">
        <v>12.5</v>
      </c>
      <c r="P56" s="1">
        <v>9.6999999999999993</v>
      </c>
      <c r="Q56" s="1">
        <v>9.6999999999999993</v>
      </c>
      <c r="R56" s="1">
        <v>9.6</v>
      </c>
      <c r="S56" s="1">
        <v>8.6</v>
      </c>
      <c r="V56" s="1">
        <v>98</v>
      </c>
      <c r="W56" s="1">
        <v>114</v>
      </c>
      <c r="X56" s="1">
        <v>100</v>
      </c>
      <c r="Y56" s="1">
        <v>96</v>
      </c>
      <c r="AB56" s="1">
        <v>32</v>
      </c>
      <c r="AC56" s="1">
        <v>36</v>
      </c>
      <c r="AD56" s="1">
        <v>36</v>
      </c>
      <c r="AE56" s="1">
        <v>35</v>
      </c>
    </row>
    <row r="57" spans="3:31" x14ac:dyDescent="0.4">
      <c r="C57" s="1">
        <v>1791</v>
      </c>
      <c r="D57" s="1">
        <v>1792</v>
      </c>
      <c r="E57" s="1">
        <v>1742</v>
      </c>
      <c r="F57" s="1">
        <v>1897</v>
      </c>
      <c r="J57" s="1">
        <v>9.5</v>
      </c>
      <c r="K57" s="1">
        <v>11.9</v>
      </c>
      <c r="L57" s="8">
        <v>10.4</v>
      </c>
      <c r="M57" s="1">
        <v>10.6</v>
      </c>
      <c r="P57" s="1">
        <v>10</v>
      </c>
      <c r="Q57" s="1">
        <v>9.1999999999999993</v>
      </c>
      <c r="R57" s="1">
        <v>9.6</v>
      </c>
      <c r="S57" s="1">
        <v>9</v>
      </c>
      <c r="V57" s="1">
        <v>100</v>
      </c>
      <c r="W57" s="1">
        <v>96</v>
      </c>
      <c r="X57" s="1">
        <v>101</v>
      </c>
      <c r="Y57" s="1">
        <v>102</v>
      </c>
      <c r="AB57" s="1">
        <v>31</v>
      </c>
      <c r="AC57" s="1">
        <v>42</v>
      </c>
      <c r="AD57" s="1">
        <v>35</v>
      </c>
      <c r="AE57" s="1">
        <v>42</v>
      </c>
    </row>
    <row r="58" spans="3:31" x14ac:dyDescent="0.4">
      <c r="C58" s="1">
        <v>1579</v>
      </c>
      <c r="D58" s="1">
        <v>1879</v>
      </c>
      <c r="E58" s="1">
        <v>1689</v>
      </c>
      <c r="F58" s="1">
        <v>1868</v>
      </c>
      <c r="J58" s="1">
        <v>9.6999999999999993</v>
      </c>
      <c r="K58" s="1">
        <v>11.6</v>
      </c>
      <c r="L58" s="8">
        <v>10</v>
      </c>
      <c r="M58" s="1">
        <v>10.8</v>
      </c>
      <c r="P58" s="1">
        <v>10.199999999999999</v>
      </c>
      <c r="Q58" s="1">
        <v>10.199999999999999</v>
      </c>
      <c r="R58" s="1">
        <v>9.9</v>
      </c>
      <c r="S58" s="1">
        <v>9</v>
      </c>
      <c r="V58" s="1">
        <v>102</v>
      </c>
      <c r="W58" s="1">
        <v>98</v>
      </c>
      <c r="X58" s="1">
        <v>103</v>
      </c>
      <c r="Y58" s="1">
        <v>103</v>
      </c>
      <c r="AB58" s="1">
        <v>28</v>
      </c>
      <c r="AC58" s="1">
        <v>36</v>
      </c>
      <c r="AD58" s="1">
        <v>34</v>
      </c>
      <c r="AE58" s="1">
        <v>41</v>
      </c>
    </row>
    <row r="59" spans="3:31" x14ac:dyDescent="0.4">
      <c r="C59" s="1">
        <v>1568</v>
      </c>
      <c r="D59" s="1">
        <v>1754</v>
      </c>
      <c r="E59" s="1">
        <v>1657</v>
      </c>
      <c r="F59" s="1">
        <v>1789</v>
      </c>
      <c r="J59" s="1">
        <v>9.3000000000000007</v>
      </c>
      <c r="K59" s="1">
        <v>11.5</v>
      </c>
      <c r="L59" s="8">
        <v>10.199999999999999</v>
      </c>
      <c r="M59" s="1">
        <v>10.9</v>
      </c>
      <c r="P59" s="1">
        <v>9.8000000000000007</v>
      </c>
      <c r="Q59" s="1">
        <v>10.199999999999999</v>
      </c>
      <c r="R59" s="1">
        <v>10</v>
      </c>
      <c r="S59" s="1">
        <v>9.3000000000000007</v>
      </c>
      <c r="V59" s="1">
        <v>103</v>
      </c>
      <c r="W59" s="1">
        <v>105</v>
      </c>
      <c r="X59" s="1">
        <v>102</v>
      </c>
      <c r="Y59" s="1">
        <v>96</v>
      </c>
      <c r="AB59" s="1">
        <v>27</v>
      </c>
      <c r="AC59" s="1">
        <v>38</v>
      </c>
      <c r="AD59" s="1">
        <v>32</v>
      </c>
      <c r="AE59" s="1">
        <v>40</v>
      </c>
    </row>
    <row r="60" spans="3:31" x14ac:dyDescent="0.4">
      <c r="C60" s="1">
        <v>1589</v>
      </c>
      <c r="D60" s="1">
        <v>1763</v>
      </c>
      <c r="E60" s="1">
        <v>1759</v>
      </c>
      <c r="F60" s="1">
        <v>1857</v>
      </c>
      <c r="J60" s="1">
        <v>9.5</v>
      </c>
      <c r="K60" s="1">
        <v>10.8</v>
      </c>
      <c r="L60" s="8">
        <v>10</v>
      </c>
      <c r="M60" s="1">
        <v>9.8000000000000007</v>
      </c>
      <c r="P60" s="1">
        <v>11.2</v>
      </c>
      <c r="Q60" s="1">
        <v>10.1</v>
      </c>
      <c r="R60" s="1">
        <v>10.199999999999999</v>
      </c>
      <c r="S60" s="1">
        <v>9.1999999999999993</v>
      </c>
      <c r="V60" s="1">
        <v>100</v>
      </c>
      <c r="W60" s="1">
        <v>103</v>
      </c>
      <c r="X60" s="1">
        <v>94</v>
      </c>
      <c r="Y60" s="1">
        <v>110</v>
      </c>
      <c r="AB60" s="1">
        <v>29</v>
      </c>
      <c r="AC60" s="1">
        <v>45</v>
      </c>
      <c r="AD60" s="1">
        <v>31</v>
      </c>
      <c r="AE60" s="1">
        <v>36</v>
      </c>
    </row>
    <row r="61" spans="3:31" x14ac:dyDescent="0.4">
      <c r="C61" s="1">
        <v>1682</v>
      </c>
      <c r="D61" s="1">
        <v>1821</v>
      </c>
      <c r="E61" s="1">
        <v>1715</v>
      </c>
      <c r="F61" s="1">
        <v>1769</v>
      </c>
      <c r="J61" s="1">
        <v>9.9</v>
      </c>
      <c r="K61" s="1">
        <v>10.6</v>
      </c>
      <c r="L61" s="8">
        <v>10.1</v>
      </c>
      <c r="M61" s="1">
        <v>12.9</v>
      </c>
      <c r="P61" s="1">
        <v>9.1999999999999993</v>
      </c>
      <c r="Q61" s="1">
        <v>9.3000000000000007</v>
      </c>
      <c r="R61" s="1">
        <v>10.1</v>
      </c>
      <c r="S61" s="1">
        <v>9.1</v>
      </c>
      <c r="V61" s="1">
        <v>95</v>
      </c>
      <c r="W61" s="1">
        <v>100</v>
      </c>
      <c r="X61" s="1">
        <v>96</v>
      </c>
      <c r="Y61" s="1">
        <v>112</v>
      </c>
      <c r="AB61" s="1">
        <v>29</v>
      </c>
      <c r="AC61" s="1">
        <v>47</v>
      </c>
      <c r="AD61" s="1">
        <v>30</v>
      </c>
      <c r="AE61" s="1">
        <v>39</v>
      </c>
    </row>
    <row r="62" spans="3:31" x14ac:dyDescent="0.4">
      <c r="C62" s="1">
        <v>1615</v>
      </c>
      <c r="D62" s="1">
        <v>1813</v>
      </c>
      <c r="E62" s="1">
        <v>1702</v>
      </c>
      <c r="F62" s="1">
        <v>1843</v>
      </c>
      <c r="J62" s="1">
        <v>9.1999999999999993</v>
      </c>
      <c r="K62" s="1">
        <v>10.7</v>
      </c>
      <c r="L62" s="8">
        <v>9.8000000000000007</v>
      </c>
      <c r="M62" s="1">
        <v>10</v>
      </c>
      <c r="P62" s="1">
        <v>10.3</v>
      </c>
      <c r="Q62" s="1">
        <v>9.6</v>
      </c>
      <c r="R62" s="1">
        <v>9.9</v>
      </c>
      <c r="S62" s="1">
        <v>8.8000000000000007</v>
      </c>
      <c r="V62" s="1">
        <v>93</v>
      </c>
      <c r="W62" s="1">
        <v>98</v>
      </c>
      <c r="X62" s="1">
        <v>95</v>
      </c>
      <c r="Y62" s="1">
        <v>105</v>
      </c>
      <c r="AB62" s="1">
        <v>28</v>
      </c>
      <c r="AC62" s="1">
        <v>41</v>
      </c>
      <c r="AD62" s="1">
        <v>28</v>
      </c>
      <c r="AE62" s="1">
        <v>35</v>
      </c>
    </row>
    <row r="63" spans="3:31" x14ac:dyDescent="0.4">
      <c r="C63" s="1">
        <v>1634</v>
      </c>
      <c r="D63" s="1">
        <v>1856</v>
      </c>
      <c r="E63" s="1">
        <v>1654</v>
      </c>
      <c r="F63" s="1">
        <v>1729</v>
      </c>
      <c r="J63" s="1">
        <v>10.199999999999999</v>
      </c>
      <c r="K63" s="1">
        <v>10.199999999999999</v>
      </c>
      <c r="L63" s="8">
        <v>9.6999999999999993</v>
      </c>
      <c r="M63" s="1">
        <v>10.3</v>
      </c>
      <c r="P63" s="1">
        <v>10</v>
      </c>
      <c r="Q63" s="1">
        <v>9</v>
      </c>
      <c r="R63" s="1">
        <v>9.8000000000000007</v>
      </c>
      <c r="S63" s="1">
        <v>8.9</v>
      </c>
      <c r="V63" s="1">
        <v>97</v>
      </c>
      <c r="W63" s="1">
        <v>107</v>
      </c>
      <c r="X63" s="1">
        <v>98</v>
      </c>
      <c r="Y63" s="1">
        <v>108</v>
      </c>
      <c r="AB63" s="1">
        <v>29</v>
      </c>
      <c r="AC63" s="1">
        <v>47</v>
      </c>
      <c r="AD63" s="1">
        <v>29</v>
      </c>
      <c r="AE63" s="1">
        <v>39</v>
      </c>
    </row>
    <row r="64" spans="3:31" x14ac:dyDescent="0.4">
      <c r="C64" s="1">
        <v>1624</v>
      </c>
      <c r="D64" s="1">
        <v>1797</v>
      </c>
      <c r="E64" s="1">
        <v>1626</v>
      </c>
      <c r="F64" s="1">
        <v>1882</v>
      </c>
      <c r="J64" s="1">
        <v>10.3</v>
      </c>
      <c r="K64" s="1">
        <v>10</v>
      </c>
      <c r="L64" s="8">
        <v>9.9</v>
      </c>
      <c r="M64" s="1">
        <v>11.2</v>
      </c>
      <c r="P64" s="1">
        <v>9.5</v>
      </c>
      <c r="Q64" s="1">
        <v>8.9</v>
      </c>
      <c r="R64" s="1">
        <v>9.6999999999999993</v>
      </c>
      <c r="S64" s="1">
        <v>9.6999999999999993</v>
      </c>
      <c r="V64" s="1">
        <v>96</v>
      </c>
      <c r="W64" s="1">
        <v>95</v>
      </c>
      <c r="X64" s="1">
        <v>97</v>
      </c>
      <c r="Y64" s="1">
        <v>101</v>
      </c>
      <c r="AB64" s="1">
        <v>27</v>
      </c>
      <c r="AC64" s="1">
        <v>42</v>
      </c>
      <c r="AD64" s="1">
        <v>32</v>
      </c>
      <c r="AE64" s="1">
        <v>37</v>
      </c>
    </row>
    <row r="65" spans="3:31" x14ac:dyDescent="0.4">
      <c r="C65" s="1">
        <v>1610</v>
      </c>
      <c r="D65" s="1">
        <v>1778</v>
      </c>
      <c r="E65" s="1">
        <v>1621</v>
      </c>
      <c r="F65" s="1">
        <v>1813</v>
      </c>
      <c r="J65" s="1">
        <v>10.1</v>
      </c>
      <c r="K65" s="1">
        <v>10.3</v>
      </c>
      <c r="L65" s="8">
        <v>9.6</v>
      </c>
      <c r="M65" s="1">
        <v>11</v>
      </c>
      <c r="P65" s="1">
        <v>10</v>
      </c>
      <c r="Q65" s="1">
        <v>9.4</v>
      </c>
      <c r="R65" s="1">
        <v>9.6</v>
      </c>
      <c r="S65" s="1">
        <v>8.9</v>
      </c>
      <c r="V65" s="1">
        <v>98</v>
      </c>
      <c r="W65" s="1">
        <v>93</v>
      </c>
      <c r="X65" s="1">
        <v>96</v>
      </c>
      <c r="Y65" s="1">
        <v>98</v>
      </c>
      <c r="AB65" s="1">
        <v>30</v>
      </c>
      <c r="AC65" s="1">
        <v>43</v>
      </c>
      <c r="AD65" s="1">
        <v>27</v>
      </c>
      <c r="AE65" s="1">
        <v>47</v>
      </c>
    </row>
    <row r="66" spans="3:31" x14ac:dyDescent="0.4">
      <c r="C66" s="1">
        <v>1632</v>
      </c>
      <c r="D66" s="1">
        <v>1754</v>
      </c>
      <c r="E66" s="1">
        <v>1631</v>
      </c>
      <c r="F66" s="1">
        <v>1809</v>
      </c>
      <c r="J66" s="1">
        <v>10.3</v>
      </c>
      <c r="K66" s="1">
        <v>10.4</v>
      </c>
      <c r="L66" s="8">
        <v>9.5</v>
      </c>
      <c r="M66" s="1">
        <v>11.3</v>
      </c>
      <c r="P66" s="1">
        <v>9.8000000000000007</v>
      </c>
      <c r="Q66" s="1">
        <v>9.3000000000000007</v>
      </c>
      <c r="R66" s="1">
        <v>10</v>
      </c>
      <c r="S66" s="1">
        <v>8.9</v>
      </c>
      <c r="V66" s="1">
        <v>99</v>
      </c>
      <c r="W66" s="1">
        <v>96</v>
      </c>
      <c r="X66" s="1">
        <v>95</v>
      </c>
      <c r="Y66" s="1">
        <v>99</v>
      </c>
      <c r="AB66" s="1">
        <v>31</v>
      </c>
      <c r="AC66" s="1">
        <v>38</v>
      </c>
      <c r="AD66" s="1">
        <v>28</v>
      </c>
      <c r="AE66" s="1">
        <v>41</v>
      </c>
    </row>
    <row r="67" spans="3:31" x14ac:dyDescent="0.4">
      <c r="C67" s="1">
        <v>1593</v>
      </c>
      <c r="D67" s="1">
        <v>1821</v>
      </c>
      <c r="E67" s="1">
        <v>1604</v>
      </c>
      <c r="F67" s="1">
        <v>1793</v>
      </c>
      <c r="J67" s="1">
        <v>9</v>
      </c>
      <c r="K67" s="1">
        <v>10.9</v>
      </c>
      <c r="L67" s="8">
        <v>9.8000000000000007</v>
      </c>
      <c r="M67" s="1">
        <v>10.7</v>
      </c>
      <c r="P67" s="1">
        <v>10.3</v>
      </c>
      <c r="Q67" s="1">
        <v>9.1</v>
      </c>
      <c r="R67" s="1">
        <v>10.199999999999999</v>
      </c>
      <c r="S67" s="1">
        <v>9.5</v>
      </c>
      <c r="V67" s="1">
        <v>103</v>
      </c>
      <c r="W67" s="1">
        <v>104</v>
      </c>
      <c r="X67" s="1">
        <v>101</v>
      </c>
      <c r="Y67" s="1">
        <v>102</v>
      </c>
      <c r="AB67" s="1">
        <v>32</v>
      </c>
      <c r="AC67" s="1">
        <v>39</v>
      </c>
      <c r="AD67" s="1">
        <v>29</v>
      </c>
      <c r="AE67" s="1">
        <v>37</v>
      </c>
    </row>
    <row r="68" spans="3:31" x14ac:dyDescent="0.4">
      <c r="C68" s="1">
        <v>1573</v>
      </c>
      <c r="D68" s="1">
        <v>1843</v>
      </c>
      <c r="E68" s="1">
        <v>1571</v>
      </c>
      <c r="F68" s="1">
        <v>1867</v>
      </c>
      <c r="J68" s="1">
        <v>9.5</v>
      </c>
      <c r="K68" s="1">
        <v>10.7</v>
      </c>
      <c r="L68" s="8">
        <v>9.4</v>
      </c>
      <c r="M68" s="1">
        <v>10.3</v>
      </c>
      <c r="P68" s="1">
        <v>9.6</v>
      </c>
      <c r="Q68" s="1">
        <v>9</v>
      </c>
      <c r="R68" s="1">
        <v>10.1</v>
      </c>
      <c r="S68" s="1">
        <v>9.8000000000000007</v>
      </c>
      <c r="V68" s="1">
        <v>105</v>
      </c>
      <c r="W68" s="1">
        <v>108</v>
      </c>
      <c r="X68" s="1">
        <v>103</v>
      </c>
      <c r="Y68" s="1">
        <v>103</v>
      </c>
      <c r="AB68" s="1">
        <v>30</v>
      </c>
      <c r="AC68" s="1">
        <v>30</v>
      </c>
      <c r="AD68" s="1">
        <v>33</v>
      </c>
      <c r="AE68" s="1">
        <v>38</v>
      </c>
    </row>
    <row r="69" spans="3:31" x14ac:dyDescent="0.4">
      <c r="C69" s="1">
        <v>1716</v>
      </c>
      <c r="D69" s="1">
        <v>1821</v>
      </c>
      <c r="E69" s="1">
        <v>1751</v>
      </c>
      <c r="F69" s="1">
        <v>1816</v>
      </c>
      <c r="J69" s="1">
        <v>9.1</v>
      </c>
      <c r="K69" s="1">
        <v>10.8</v>
      </c>
      <c r="L69" s="8">
        <v>9.6</v>
      </c>
      <c r="M69" s="1">
        <v>10.8</v>
      </c>
      <c r="P69" s="1">
        <v>9.5</v>
      </c>
      <c r="Q69" s="1">
        <v>9.1999999999999993</v>
      </c>
      <c r="R69" s="1">
        <v>10.1</v>
      </c>
      <c r="S69" s="1">
        <v>9.3000000000000007</v>
      </c>
      <c r="V69" s="1">
        <v>107</v>
      </c>
      <c r="W69" s="1">
        <v>99</v>
      </c>
      <c r="X69" s="1">
        <v>102</v>
      </c>
      <c r="Y69" s="1">
        <v>101</v>
      </c>
      <c r="AB69" s="1">
        <v>32</v>
      </c>
      <c r="AC69" s="1">
        <v>41</v>
      </c>
      <c r="AD69" s="1">
        <v>31</v>
      </c>
      <c r="AE69" s="1">
        <v>37</v>
      </c>
    </row>
    <row r="70" spans="3:31" x14ac:dyDescent="0.4">
      <c r="C70" s="1">
        <v>1697</v>
      </c>
      <c r="D70" s="1">
        <v>1746</v>
      </c>
      <c r="E70" s="1">
        <v>1712</v>
      </c>
      <c r="F70" s="1">
        <v>1879</v>
      </c>
      <c r="J70" s="1">
        <v>9.6</v>
      </c>
      <c r="K70" s="1">
        <v>10.199999999999999</v>
      </c>
      <c r="L70" s="8">
        <v>9.6999999999999993</v>
      </c>
      <c r="M70" s="1">
        <v>10.9</v>
      </c>
      <c r="P70" s="1">
        <v>10.4</v>
      </c>
      <c r="Q70" s="1">
        <v>8.9</v>
      </c>
      <c r="R70" s="1">
        <v>10.3</v>
      </c>
      <c r="S70" s="1">
        <v>9.1999999999999993</v>
      </c>
      <c r="V70" s="1">
        <v>96</v>
      </c>
      <c r="W70" s="1">
        <v>115</v>
      </c>
      <c r="X70" s="1">
        <v>93</v>
      </c>
      <c r="Y70" s="1">
        <v>119</v>
      </c>
      <c r="AB70" s="1">
        <v>31</v>
      </c>
      <c r="AC70" s="1">
        <v>36</v>
      </c>
      <c r="AD70" s="1">
        <v>32</v>
      </c>
      <c r="AE70" s="1">
        <v>39</v>
      </c>
    </row>
    <row r="71" spans="3:31" x14ac:dyDescent="0.4">
      <c r="C71" s="1">
        <v>1581</v>
      </c>
      <c r="D71" s="1">
        <v>1752</v>
      </c>
      <c r="E71" s="1">
        <v>1716</v>
      </c>
      <c r="F71" s="1">
        <v>1746</v>
      </c>
      <c r="J71" s="1">
        <v>9.3000000000000007</v>
      </c>
      <c r="K71" s="1">
        <v>10.3</v>
      </c>
      <c r="L71" s="8">
        <v>10.199999999999999</v>
      </c>
      <c r="M71" s="1">
        <v>11.1</v>
      </c>
      <c r="P71" s="1">
        <v>11</v>
      </c>
      <c r="Q71" s="1">
        <v>9.8000000000000007</v>
      </c>
      <c r="R71" s="1">
        <v>10</v>
      </c>
      <c r="S71" s="1">
        <v>9.3000000000000007</v>
      </c>
      <c r="V71" s="1">
        <v>93</v>
      </c>
      <c r="W71" s="1">
        <v>103</v>
      </c>
      <c r="X71" s="1">
        <v>95</v>
      </c>
      <c r="Y71" s="1">
        <v>117</v>
      </c>
      <c r="AB71" s="1">
        <v>34</v>
      </c>
      <c r="AC71" s="1">
        <v>36</v>
      </c>
      <c r="AD71" s="1">
        <v>33</v>
      </c>
      <c r="AE71" s="1">
        <v>39</v>
      </c>
    </row>
    <row r="72" spans="3:31" x14ac:dyDescent="0.4">
      <c r="D72" s="1">
        <v>1820</v>
      </c>
      <c r="E72" s="1">
        <v>1763</v>
      </c>
      <c r="F72" s="1">
        <v>1726</v>
      </c>
      <c r="K72" s="1">
        <v>10.199999999999999</v>
      </c>
      <c r="L72" s="1">
        <v>10.1</v>
      </c>
      <c r="M72" s="1">
        <v>11.2</v>
      </c>
      <c r="Q72" s="1">
        <v>8.6999999999999993</v>
      </c>
      <c r="R72" s="1">
        <v>10.1</v>
      </c>
      <c r="S72" s="1">
        <v>9.6999999999999993</v>
      </c>
      <c r="W72" s="1">
        <v>102</v>
      </c>
      <c r="X72" s="1">
        <v>96</v>
      </c>
      <c r="Y72" s="1">
        <v>102</v>
      </c>
      <c r="AC72" s="1">
        <v>30</v>
      </c>
      <c r="AD72" s="1">
        <v>34</v>
      </c>
      <c r="AE72" s="1">
        <v>33</v>
      </c>
    </row>
    <row r="73" spans="3:31" x14ac:dyDescent="0.4">
      <c r="D73" s="1">
        <v>1805</v>
      </c>
      <c r="E73" s="1">
        <v>1724</v>
      </c>
      <c r="F73" s="1">
        <v>1883</v>
      </c>
      <c r="K73" s="1">
        <v>10.6</v>
      </c>
      <c r="L73" s="1">
        <v>10.3</v>
      </c>
      <c r="M73" s="1">
        <v>12.3</v>
      </c>
      <c r="Q73" s="1">
        <v>8.8000000000000007</v>
      </c>
      <c r="R73" s="1">
        <v>9.8000000000000007</v>
      </c>
      <c r="S73" s="1">
        <v>9.3000000000000007</v>
      </c>
      <c r="W73" s="1">
        <v>110</v>
      </c>
      <c r="X73" s="1">
        <v>97</v>
      </c>
      <c r="Y73" s="1">
        <v>118</v>
      </c>
      <c r="AC73" s="1">
        <v>37</v>
      </c>
      <c r="AD73" s="1">
        <v>32</v>
      </c>
      <c r="AE73" s="1">
        <v>31</v>
      </c>
    </row>
    <row r="74" spans="3:31" x14ac:dyDescent="0.4">
      <c r="D74" s="1">
        <v>1816</v>
      </c>
      <c r="E74" s="1">
        <v>1761</v>
      </c>
      <c r="F74" s="1">
        <v>1859</v>
      </c>
      <c r="K74" s="1">
        <v>11.4</v>
      </c>
      <c r="L74" s="1">
        <v>10.199999999999999</v>
      </c>
      <c r="M74" s="1">
        <v>11.4</v>
      </c>
      <c r="Q74" s="1">
        <v>9</v>
      </c>
      <c r="R74" s="1">
        <v>9.9</v>
      </c>
      <c r="S74" s="1">
        <v>9.9</v>
      </c>
      <c r="W74" s="1">
        <v>115</v>
      </c>
      <c r="X74" s="1">
        <v>98</v>
      </c>
      <c r="Y74" s="1">
        <v>107</v>
      </c>
      <c r="AC74" s="1">
        <v>38</v>
      </c>
      <c r="AD74" s="1">
        <v>30</v>
      </c>
      <c r="AE74" s="1">
        <v>32</v>
      </c>
    </row>
    <row r="75" spans="3:31" x14ac:dyDescent="0.4">
      <c r="D75" s="1">
        <v>1834</v>
      </c>
      <c r="E75" s="1">
        <v>1722</v>
      </c>
      <c r="F75" s="1">
        <v>1790</v>
      </c>
      <c r="K75" s="1">
        <v>10.5</v>
      </c>
      <c r="L75" s="1">
        <v>10</v>
      </c>
      <c r="M75" s="1">
        <v>11.5</v>
      </c>
      <c r="Q75" s="1">
        <v>9.3000000000000007</v>
      </c>
      <c r="R75" s="1">
        <v>9.5</v>
      </c>
      <c r="S75" s="1">
        <v>9</v>
      </c>
      <c r="W75" s="1">
        <v>114</v>
      </c>
      <c r="X75" s="1">
        <v>100</v>
      </c>
      <c r="Y75" s="1">
        <v>116</v>
      </c>
      <c r="AC75" s="1">
        <v>41</v>
      </c>
      <c r="AD75" s="1">
        <v>31</v>
      </c>
      <c r="AE75" s="1">
        <v>35</v>
      </c>
    </row>
    <row r="76" spans="3:31" x14ac:dyDescent="0.4">
      <c r="D76" s="1">
        <v>1801</v>
      </c>
      <c r="E76" s="1">
        <v>1723</v>
      </c>
      <c r="F76" s="1">
        <v>1802</v>
      </c>
      <c r="K76" s="1">
        <v>10.6</v>
      </c>
      <c r="L76" s="1">
        <v>10.199999999999999</v>
      </c>
      <c r="M76" s="1">
        <v>11.7</v>
      </c>
      <c r="Q76" s="1">
        <v>9.1999999999999993</v>
      </c>
      <c r="R76" s="1">
        <v>9.6</v>
      </c>
      <c r="S76" s="1">
        <v>8.8000000000000007</v>
      </c>
      <c r="W76" s="1">
        <v>112</v>
      </c>
      <c r="X76" s="1">
        <v>82</v>
      </c>
      <c r="Y76" s="1">
        <v>115</v>
      </c>
      <c r="AC76" s="1">
        <v>46</v>
      </c>
      <c r="AD76" s="1">
        <v>33</v>
      </c>
      <c r="AE76" s="1">
        <v>29</v>
      </c>
    </row>
    <row r="77" spans="3:31" x14ac:dyDescent="0.4">
      <c r="D77" s="1">
        <v>1760</v>
      </c>
      <c r="E77" s="1">
        <v>1706</v>
      </c>
      <c r="K77" s="1">
        <v>10.7</v>
      </c>
      <c r="L77" s="1">
        <v>9.8699999999999992</v>
      </c>
      <c r="Q77" s="1">
        <v>9.1</v>
      </c>
      <c r="R77" s="1">
        <v>9.1999999999999993</v>
      </c>
      <c r="W77" s="1">
        <v>110</v>
      </c>
      <c r="X77" s="1">
        <v>103</v>
      </c>
      <c r="AC77" s="1">
        <v>42</v>
      </c>
      <c r="AD77" s="1">
        <v>35</v>
      </c>
    </row>
    <row r="78" spans="3:31" x14ac:dyDescent="0.4">
      <c r="E78" s="1">
        <v>1754</v>
      </c>
      <c r="L78" s="1">
        <v>9.8000000000000007</v>
      </c>
      <c r="R78" s="1">
        <v>9.4</v>
      </c>
      <c r="X78" s="1">
        <v>100</v>
      </c>
      <c r="AD78" s="1">
        <v>29</v>
      </c>
    </row>
    <row r="79" spans="3:31" x14ac:dyDescent="0.4">
      <c r="C79" s="1">
        <f>AVERAGE(C44:C71)</f>
        <v>1620.8571428571429</v>
      </c>
      <c r="D79" s="1">
        <f>AVERAGE(D44:D77)</f>
        <v>1801.4117647058824</v>
      </c>
      <c r="E79" s="1">
        <f>AVERAGE(E44:E78)</f>
        <v>1696.6857142857143</v>
      </c>
      <c r="F79" s="1">
        <f>AVERAGE(F44:F76)</f>
        <v>1833.5454545454545</v>
      </c>
      <c r="J79" s="1">
        <f>AVERAGE(J44:J71)</f>
        <v>9.6428571428571423</v>
      </c>
      <c r="K79" s="1">
        <f>AVERAGE(K44:K77)</f>
        <v>10.652352941176471</v>
      </c>
      <c r="L79" s="1">
        <f>AVERAGE(L44:L78)</f>
        <v>9.9420000000000002</v>
      </c>
      <c r="M79" s="1">
        <f>AVERAGE(M44:M76)</f>
        <v>11.175454545454544</v>
      </c>
      <c r="P79" s="1">
        <f>AVERAGE(P44:P71)</f>
        <v>10.060714285714285</v>
      </c>
      <c r="Q79" s="1">
        <f>AVERAGE(Q44:Q77)</f>
        <v>9.302941176470588</v>
      </c>
      <c r="R79" s="1">
        <f>AVERAGE(R44:R78)</f>
        <v>9.8514285714285723</v>
      </c>
      <c r="S79" s="1">
        <f>AVERAGE(S44:S76)</f>
        <v>9.2363636363636363</v>
      </c>
      <c r="V79" s="1">
        <f>AVERAGE(V44:V71)</f>
        <v>98.857142857142861</v>
      </c>
      <c r="W79" s="1">
        <f>AVERAGE(W44:W77)</f>
        <v>105.29411764705883</v>
      </c>
      <c r="X79" s="1">
        <f>AVERAGE(X44:X78)</f>
        <v>97.885714285714286</v>
      </c>
      <c r="Y79" s="1">
        <f>AVERAGE(Y44:Y76)</f>
        <v>106.6969696969697</v>
      </c>
      <c r="AB79" s="1">
        <f>AVERAGE(AB44:AB71)</f>
        <v>30.821428571428573</v>
      </c>
      <c r="AC79" s="1">
        <f>AVERAGE(AC44:AC69)</f>
        <v>38.807692307692307</v>
      </c>
      <c r="AD79" s="1">
        <f>AVERAGE(AD44:AD78)</f>
        <v>31.514285714285716</v>
      </c>
      <c r="AE79" s="1">
        <f>AVERAGE(AE44:AE76)</f>
        <v>37.81818181818182</v>
      </c>
    </row>
    <row r="80" spans="3:31" x14ac:dyDescent="0.4">
      <c r="C80" s="1">
        <f>STDEV(C44:C71)</f>
        <v>131.42656428189014</v>
      </c>
      <c r="D80" s="1">
        <f>STDEV(D44:D77)</f>
        <v>58.560053427208423</v>
      </c>
      <c r="E80" s="1">
        <f>STDEV(E44:E78)</f>
        <v>68.799269587680357</v>
      </c>
      <c r="F80" s="1">
        <f>STDEV(F44:F76)</f>
        <v>79.019811957623531</v>
      </c>
      <c r="J80" s="1">
        <f>STDEV(J44:J71)</f>
        <v>0.59530793241106295</v>
      </c>
      <c r="K80" s="1">
        <f>STDEV(K44:K77)</f>
        <v>0.73003137675835106</v>
      </c>
      <c r="L80" s="1">
        <f>STDEV(L44:L78)</f>
        <v>0.41263714297758747</v>
      </c>
      <c r="M80" s="1">
        <f>STDEV(M44:M76)</f>
        <v>1.0168612580789074</v>
      </c>
      <c r="P80" s="1">
        <f>STDEV(P44:P71)</f>
        <v>0.60939513770823095</v>
      </c>
      <c r="Q80" s="1">
        <f>STDEV(Q44:Q77)</f>
        <v>0.43308988087899952</v>
      </c>
      <c r="R80" s="1">
        <f>STDEV(R44:R78)</f>
        <v>0.31470941645702738</v>
      </c>
      <c r="S80" s="1">
        <f>STDEV(S44:S76)</f>
        <v>0.48335945592939789</v>
      </c>
      <c r="V80" s="1">
        <f>STDEV(V44:V71)</f>
        <v>4.9569575922564209</v>
      </c>
      <c r="W80" s="1">
        <f>STDEV(W44:W77)</f>
        <v>7.837475674950241</v>
      </c>
      <c r="X80" s="1">
        <f>STDEV(X44:X78)</f>
        <v>4.2201995253321192</v>
      </c>
      <c r="Y80" s="1">
        <f>STDEV(Y44:Y76)</f>
        <v>8.3572006695007044</v>
      </c>
      <c r="AB80" s="1">
        <f>STDEV(AB44:AB71)</f>
        <v>2.5970577572916995</v>
      </c>
      <c r="AC80" s="1">
        <f>STDEV(AC44:AC69)</f>
        <v>4.6990997501158072</v>
      </c>
      <c r="AD80" s="1">
        <f>STDEV(AD44:AD78)</f>
        <v>2.5937870175550217</v>
      </c>
      <c r="AE80" s="1">
        <f>STDEV(AE44:AE76)</f>
        <v>3.7119279479684262</v>
      </c>
    </row>
    <row r="83" spans="1:31" x14ac:dyDescent="0.4">
      <c r="C83" s="1" t="s">
        <v>0</v>
      </c>
      <c r="D83" s="1" t="s">
        <v>1</v>
      </c>
      <c r="E83" s="1" t="s">
        <v>2</v>
      </c>
      <c r="F83" s="1" t="s">
        <v>3</v>
      </c>
    </row>
    <row r="84" spans="1:31" ht="18.5" x14ac:dyDescent="0.4">
      <c r="A84" s="3" t="s">
        <v>11</v>
      </c>
      <c r="B84" s="4" t="s">
        <v>12</v>
      </c>
      <c r="C84" s="1">
        <v>1599.9285714285713</v>
      </c>
      <c r="D84" s="1">
        <v>1654.3823529411766</v>
      </c>
      <c r="E84" s="1">
        <v>1689.2285714285715</v>
      </c>
      <c r="F84" s="1">
        <v>1649.6363636363637</v>
      </c>
      <c r="H84" s="3" t="s">
        <v>8</v>
      </c>
      <c r="I84" s="4" t="s">
        <v>12</v>
      </c>
      <c r="J84" s="1">
        <v>9.6074074074074094</v>
      </c>
      <c r="K84" s="1">
        <v>9.8002941176470575</v>
      </c>
      <c r="L84" s="1">
        <v>9.9657142857142862</v>
      </c>
      <c r="M84" s="1">
        <v>10.130303030303029</v>
      </c>
      <c r="N84" s="5" t="s">
        <v>10</v>
      </c>
      <c r="O84" s="4" t="s">
        <v>12</v>
      </c>
      <c r="P84" s="1">
        <v>10.082142857142856</v>
      </c>
      <c r="Q84" s="1">
        <v>9.920588235294117</v>
      </c>
      <c r="R84" s="1">
        <v>9.7705882352941167</v>
      </c>
      <c r="S84" s="1">
        <v>9.8909090909090942</v>
      </c>
      <c r="T84" s="1" t="s">
        <v>9</v>
      </c>
      <c r="U84" s="4" t="s">
        <v>12</v>
      </c>
      <c r="V84" s="1">
        <v>97.178571428571431</v>
      </c>
      <c r="W84" s="1">
        <v>95.235294117647058</v>
      </c>
      <c r="X84" s="1">
        <v>96.742857142857147</v>
      </c>
      <c r="Y84" s="1">
        <v>98.393939393939391</v>
      </c>
      <c r="Z84" s="3" t="s">
        <v>13</v>
      </c>
      <c r="AA84" s="4" t="s">
        <v>12</v>
      </c>
      <c r="AB84" s="1">
        <v>30.892857142857142</v>
      </c>
      <c r="AC84" s="1">
        <v>29.441176470588236</v>
      </c>
      <c r="AD84" s="1">
        <v>30.657142857142858</v>
      </c>
      <c r="AE84" s="1">
        <v>31</v>
      </c>
    </row>
    <row r="85" spans="1:31" x14ac:dyDescent="0.4">
      <c r="C85" s="1">
        <v>124.78304982572563</v>
      </c>
      <c r="D85" s="1">
        <v>64.289126610621366</v>
      </c>
      <c r="E85" s="1">
        <v>73.941187166990119</v>
      </c>
      <c r="F85" s="1">
        <v>87.947007546383503</v>
      </c>
      <c r="J85" s="1">
        <v>0.65570040410466424</v>
      </c>
      <c r="K85" s="1">
        <v>0.78986184175161822</v>
      </c>
      <c r="L85" s="1">
        <v>0.84816509808730367</v>
      </c>
      <c r="M85" s="1">
        <v>1.132056990748731</v>
      </c>
      <c r="P85" s="1">
        <v>0.76548390477240524</v>
      </c>
      <c r="Q85" s="1">
        <v>0.44023369259953482</v>
      </c>
      <c r="R85" s="1">
        <v>0.65065440799650009</v>
      </c>
      <c r="S85" s="1">
        <v>0.58489509548915908</v>
      </c>
      <c r="V85" s="1">
        <v>6.0249700870846272</v>
      </c>
      <c r="W85" s="1">
        <v>9.0522350279796928</v>
      </c>
      <c r="X85" s="1">
        <v>6.6833544639467011</v>
      </c>
      <c r="Y85" s="1">
        <v>7.0353544417614184</v>
      </c>
      <c r="AB85" s="1">
        <v>2.739820022668233</v>
      </c>
      <c r="AC85" s="1">
        <v>3.7106821758726021</v>
      </c>
      <c r="AD85" s="1">
        <v>4.6459524265299876</v>
      </c>
      <c r="AE85" s="1">
        <v>2.6809513236909019</v>
      </c>
    </row>
    <row r="87" spans="1:31" ht="18.5" x14ac:dyDescent="0.4">
      <c r="B87" s="4" t="s">
        <v>14</v>
      </c>
      <c r="C87" s="1">
        <v>1620.8571428571429</v>
      </c>
      <c r="D87" s="1">
        <v>1801.4117647058824</v>
      </c>
      <c r="E87" s="1">
        <v>1696.6857142857143</v>
      </c>
      <c r="F87" s="1">
        <v>1833.5454545454545</v>
      </c>
      <c r="I87" s="4" t="s">
        <v>14</v>
      </c>
      <c r="J87" s="1">
        <v>9.6428571428571423</v>
      </c>
      <c r="K87" s="1">
        <v>10.652352941176471</v>
      </c>
      <c r="L87" s="1">
        <v>9.9420000000000002</v>
      </c>
      <c r="M87" s="1">
        <v>11.175454545454544</v>
      </c>
      <c r="O87" s="4" t="s">
        <v>14</v>
      </c>
      <c r="P87" s="1">
        <v>10.060714285714285</v>
      </c>
      <c r="Q87" s="1">
        <v>9.302941176470588</v>
      </c>
      <c r="R87" s="1">
        <v>9.8514285714285723</v>
      </c>
      <c r="S87" s="1">
        <v>9.2363636363636363</v>
      </c>
      <c r="U87" s="4" t="s">
        <v>14</v>
      </c>
      <c r="V87" s="1">
        <v>98.857142857142861</v>
      </c>
      <c r="W87" s="1">
        <v>105.29411764705883</v>
      </c>
      <c r="X87" s="1">
        <v>97.885714285714286</v>
      </c>
      <c r="Y87" s="1">
        <v>106.6969696969697</v>
      </c>
      <c r="AA87" s="4" t="s">
        <v>14</v>
      </c>
      <c r="AB87" s="1">
        <v>30.821428571428573</v>
      </c>
      <c r="AC87" s="1">
        <v>38.807692307692307</v>
      </c>
      <c r="AD87" s="1">
        <v>31.514285714285716</v>
      </c>
      <c r="AE87" s="1">
        <v>37.81818181818182</v>
      </c>
    </row>
    <row r="88" spans="1:31" x14ac:dyDescent="0.4">
      <c r="C88" s="1">
        <v>131.42656428189014</v>
      </c>
      <c r="D88" s="1">
        <v>58.560053427208423</v>
      </c>
      <c r="E88" s="1">
        <v>68.799269587680357</v>
      </c>
      <c r="F88" s="1">
        <v>79.019811957623531</v>
      </c>
      <c r="J88" s="1">
        <v>0.59530793241106295</v>
      </c>
      <c r="K88" s="1">
        <v>0.73003137675835106</v>
      </c>
      <c r="L88" s="1">
        <v>0.41263714297758747</v>
      </c>
      <c r="M88" s="1">
        <v>1.0168612580789074</v>
      </c>
      <c r="P88" s="1">
        <v>0.60939513770823095</v>
      </c>
      <c r="Q88" s="1">
        <v>0.43308988087899952</v>
      </c>
      <c r="R88" s="1">
        <v>0.31470941645702738</v>
      </c>
      <c r="S88" s="1">
        <v>0.48335945592939789</v>
      </c>
      <c r="V88" s="1">
        <v>4.9569575922564209</v>
      </c>
      <c r="W88" s="1">
        <v>7.837475674950241</v>
      </c>
      <c r="X88" s="1">
        <v>4.2201995253321192</v>
      </c>
      <c r="Y88" s="1">
        <v>8.3572006695007044</v>
      </c>
      <c r="AB88" s="1">
        <v>2.5970577572916995</v>
      </c>
      <c r="AC88" s="1">
        <v>4.6990997501158072</v>
      </c>
      <c r="AD88" s="1">
        <v>2.5937870175550217</v>
      </c>
      <c r="AE88" s="1">
        <v>3.7119279479684262</v>
      </c>
    </row>
    <row r="92" spans="1:31" ht="18.5" x14ac:dyDescent="0.4">
      <c r="A92" s="3" t="s">
        <v>11</v>
      </c>
      <c r="B92" s="4" t="s">
        <v>12</v>
      </c>
      <c r="C92" s="1">
        <v>1599.9285714285713</v>
      </c>
      <c r="D92" s="1">
        <v>124.78304982572563</v>
      </c>
      <c r="E92" s="1">
        <v>28</v>
      </c>
      <c r="F92" s="1">
        <v>1654.3823529411766</v>
      </c>
      <c r="G92" s="1">
        <v>64.289126610621366</v>
      </c>
      <c r="H92" s="1">
        <v>34</v>
      </c>
      <c r="I92" s="1">
        <v>1689.2285714285715</v>
      </c>
      <c r="J92" s="1">
        <v>73.941187166990119</v>
      </c>
      <c r="K92" s="1">
        <v>35</v>
      </c>
      <c r="L92" s="1">
        <v>1649.6363636363637</v>
      </c>
      <c r="M92" s="1">
        <v>87.947007546383503</v>
      </c>
      <c r="N92" s="1">
        <v>33</v>
      </c>
    </row>
    <row r="93" spans="1:31" ht="18.5" x14ac:dyDescent="0.4">
      <c r="B93" s="4" t="s">
        <v>14</v>
      </c>
      <c r="C93" s="1">
        <v>1620.8571428571429</v>
      </c>
      <c r="D93" s="1">
        <v>131.42656428189014</v>
      </c>
      <c r="E93" s="1">
        <v>28</v>
      </c>
      <c r="F93" s="1">
        <v>1801.4117647058824</v>
      </c>
      <c r="G93" s="1">
        <v>58.560053427208423</v>
      </c>
      <c r="H93" s="1">
        <v>34</v>
      </c>
      <c r="I93" s="1">
        <v>1696.6857142857143</v>
      </c>
      <c r="J93" s="1">
        <v>68.799269587680357</v>
      </c>
      <c r="K93" s="1">
        <v>35</v>
      </c>
      <c r="L93" s="1">
        <v>1833.5454545454545</v>
      </c>
      <c r="M93" s="1">
        <v>79.019811957623531</v>
      </c>
      <c r="N93" s="1">
        <v>33</v>
      </c>
    </row>
    <row r="95" spans="1:31" ht="18.5" x14ac:dyDescent="0.4">
      <c r="A95" s="3" t="s">
        <v>8</v>
      </c>
      <c r="B95" s="4" t="s">
        <v>12</v>
      </c>
      <c r="C95" s="1">
        <v>9.6074074074074094</v>
      </c>
      <c r="D95" s="1">
        <v>0.65570040410466424</v>
      </c>
      <c r="E95" s="1">
        <v>28</v>
      </c>
      <c r="F95" s="1">
        <v>9.8002941176470575</v>
      </c>
      <c r="G95" s="1">
        <v>0.78986184175161822</v>
      </c>
      <c r="H95" s="1">
        <v>34</v>
      </c>
      <c r="I95" s="1">
        <v>9.9657142857142862</v>
      </c>
      <c r="J95" s="1">
        <v>0.84816509808730367</v>
      </c>
      <c r="K95" s="1">
        <v>35</v>
      </c>
      <c r="L95" s="1">
        <v>10.130303030303029</v>
      </c>
      <c r="M95" s="1">
        <v>1.132056990748731</v>
      </c>
      <c r="N95" s="1">
        <v>33</v>
      </c>
    </row>
    <row r="96" spans="1:31" ht="18.5" x14ac:dyDescent="0.4">
      <c r="B96" s="4" t="s">
        <v>14</v>
      </c>
      <c r="C96" s="1">
        <v>9.6428571428571423</v>
      </c>
      <c r="D96" s="1">
        <v>0.59530793241106295</v>
      </c>
      <c r="E96" s="1">
        <v>28</v>
      </c>
      <c r="F96" s="1">
        <v>10.652352941176471</v>
      </c>
      <c r="G96" s="1">
        <v>0.73003137675835106</v>
      </c>
      <c r="H96" s="1">
        <v>34</v>
      </c>
      <c r="I96" s="1">
        <v>9.9420000000000002</v>
      </c>
      <c r="J96" s="1">
        <v>0.41263714297758747</v>
      </c>
      <c r="K96" s="1">
        <v>35</v>
      </c>
      <c r="L96" s="1">
        <v>11.175454545454544</v>
      </c>
      <c r="M96" s="1">
        <v>1.0168612580789074</v>
      </c>
      <c r="N96" s="1">
        <v>33</v>
      </c>
    </row>
    <row r="98" spans="1:14" ht="18.5" x14ac:dyDescent="0.4">
      <c r="A98" s="5" t="s">
        <v>10</v>
      </c>
      <c r="B98" s="4" t="s">
        <v>12</v>
      </c>
      <c r="C98" s="1">
        <v>10.082142857142856</v>
      </c>
      <c r="D98" s="1">
        <v>0.76548390477240524</v>
      </c>
      <c r="E98" s="1">
        <v>28</v>
      </c>
      <c r="F98" s="1">
        <v>9.920588235294117</v>
      </c>
      <c r="G98" s="1">
        <v>0.44023369259953482</v>
      </c>
      <c r="H98" s="1">
        <v>34</v>
      </c>
      <c r="I98" s="1">
        <v>9.7705882352941167</v>
      </c>
      <c r="J98" s="1">
        <v>0.65065440799650009</v>
      </c>
      <c r="K98" s="1">
        <v>35</v>
      </c>
      <c r="L98" s="1">
        <v>9.8909090909090942</v>
      </c>
      <c r="M98" s="1">
        <v>0.58489509548915908</v>
      </c>
      <c r="N98" s="1">
        <v>33</v>
      </c>
    </row>
    <row r="99" spans="1:14" ht="18.5" x14ac:dyDescent="0.4">
      <c r="B99" s="4" t="s">
        <v>14</v>
      </c>
      <c r="C99" s="1">
        <v>10.060714285714285</v>
      </c>
      <c r="D99" s="1">
        <v>0.60939513770823095</v>
      </c>
      <c r="E99" s="1">
        <v>28</v>
      </c>
      <c r="F99" s="1">
        <v>9.302941176470588</v>
      </c>
      <c r="G99" s="1">
        <v>0.43308988087899952</v>
      </c>
      <c r="H99" s="1">
        <v>34</v>
      </c>
      <c r="I99" s="1">
        <v>9.8514285714285723</v>
      </c>
      <c r="J99" s="1">
        <v>0.31470941645702738</v>
      </c>
      <c r="K99" s="1">
        <v>35</v>
      </c>
      <c r="L99" s="1">
        <v>9.2363636363636363</v>
      </c>
      <c r="M99" s="1">
        <v>0.48335945592939789</v>
      </c>
      <c r="N99" s="1">
        <v>33</v>
      </c>
    </row>
    <row r="101" spans="1:14" ht="18.5" x14ac:dyDescent="0.4">
      <c r="A101" s="1" t="s">
        <v>9</v>
      </c>
      <c r="B101" s="4" t="s">
        <v>12</v>
      </c>
      <c r="C101" s="1">
        <v>97.178571428571431</v>
      </c>
      <c r="D101" s="1">
        <v>6.0249700870846272</v>
      </c>
      <c r="E101" s="1">
        <v>28</v>
      </c>
      <c r="F101" s="1">
        <v>95.235294117647058</v>
      </c>
      <c r="G101" s="1">
        <v>9.0522350279796928</v>
      </c>
      <c r="H101" s="1">
        <v>34</v>
      </c>
      <c r="I101" s="1">
        <v>96.742857142857147</v>
      </c>
      <c r="J101" s="1">
        <v>6.6833544639467011</v>
      </c>
      <c r="K101" s="1">
        <v>35</v>
      </c>
      <c r="L101" s="1">
        <v>98.393939393939391</v>
      </c>
      <c r="M101" s="1">
        <v>7.0353544417614184</v>
      </c>
      <c r="N101" s="1">
        <v>33</v>
      </c>
    </row>
    <row r="102" spans="1:14" ht="18.5" x14ac:dyDescent="0.4">
      <c r="B102" s="4" t="s">
        <v>14</v>
      </c>
      <c r="C102" s="1">
        <v>98.857142857142861</v>
      </c>
      <c r="D102" s="1">
        <v>4.9569575922564209</v>
      </c>
      <c r="E102" s="1">
        <v>28</v>
      </c>
      <c r="F102" s="1">
        <v>105.29411764705883</v>
      </c>
      <c r="G102" s="1">
        <v>7.837475674950241</v>
      </c>
      <c r="H102" s="1">
        <v>34</v>
      </c>
      <c r="I102" s="1">
        <v>97.885714285714286</v>
      </c>
      <c r="J102" s="1">
        <v>4.2201995253321192</v>
      </c>
      <c r="K102" s="1">
        <v>35</v>
      </c>
      <c r="L102" s="1">
        <v>106.6969696969697</v>
      </c>
      <c r="M102" s="1">
        <v>8.3572006695007044</v>
      </c>
      <c r="N102" s="1">
        <v>33</v>
      </c>
    </row>
    <row r="104" spans="1:14" ht="18.5" x14ac:dyDescent="0.4">
      <c r="A104" s="3" t="s">
        <v>13</v>
      </c>
      <c r="B104" s="4" t="s">
        <v>12</v>
      </c>
      <c r="C104" s="1">
        <v>30.892857142857142</v>
      </c>
      <c r="D104" s="1">
        <v>2.739820022668233</v>
      </c>
      <c r="E104" s="1">
        <v>28</v>
      </c>
      <c r="F104" s="1">
        <v>29.441176470588236</v>
      </c>
      <c r="G104" s="1">
        <v>3.7106821758726021</v>
      </c>
      <c r="H104" s="1">
        <v>34</v>
      </c>
      <c r="I104" s="1">
        <v>30.657142857142858</v>
      </c>
      <c r="J104" s="1">
        <v>4.6459524265299876</v>
      </c>
      <c r="K104" s="1">
        <v>35</v>
      </c>
      <c r="L104" s="1">
        <v>31</v>
      </c>
      <c r="M104" s="1">
        <v>2.6809513236909019</v>
      </c>
      <c r="N104" s="1">
        <v>33</v>
      </c>
    </row>
    <row r="105" spans="1:14" ht="18.5" x14ac:dyDescent="0.4">
      <c r="B105" s="4" t="s">
        <v>14</v>
      </c>
      <c r="C105" s="1">
        <v>30.821428571428573</v>
      </c>
      <c r="D105" s="1">
        <v>2.5970577572916995</v>
      </c>
      <c r="E105" s="1">
        <v>28</v>
      </c>
      <c r="F105" s="1">
        <v>38.807692307692307</v>
      </c>
      <c r="G105" s="1">
        <v>4.6990997501158072</v>
      </c>
      <c r="H105" s="1">
        <v>34</v>
      </c>
      <c r="I105" s="1">
        <v>31.514285714285716</v>
      </c>
      <c r="J105" s="1">
        <v>2.5937870175550217</v>
      </c>
      <c r="K105" s="1">
        <v>35</v>
      </c>
      <c r="L105" s="1">
        <v>37.81818181818182</v>
      </c>
      <c r="M105" s="1">
        <v>3.7119279479684262</v>
      </c>
      <c r="N105" s="1">
        <v>3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15504E-F98A-49BF-8695-9124502D4E8E}">
  <dimension ref="A2:S100"/>
  <sheetViews>
    <sheetView topLeftCell="A76" zoomScale="60" zoomScaleNormal="60" workbookViewId="0">
      <selection activeCell="D99" sqref="D99:O100"/>
    </sheetView>
  </sheetViews>
  <sheetFormatPr defaultRowHeight="18" x14ac:dyDescent="0.4"/>
  <cols>
    <col min="1" max="1" width="8.6640625" style="1"/>
    <col min="2" max="2" width="13.9140625" style="1" customWidth="1"/>
    <col min="3" max="3" width="12.6640625" style="1" customWidth="1"/>
    <col min="4" max="4" width="11.75" style="1" customWidth="1"/>
    <col min="5" max="5" width="10.83203125" style="1" customWidth="1"/>
    <col min="6" max="6" width="14.1640625" style="1" customWidth="1"/>
    <col min="7" max="8" width="8.6640625" style="1"/>
    <col min="9" max="9" width="12.83203125" style="1" customWidth="1"/>
    <col min="10" max="10" width="10.58203125" style="1" customWidth="1"/>
    <col min="11" max="11" width="9.5" style="1" customWidth="1"/>
    <col min="12" max="12" width="10.1640625" style="1" customWidth="1"/>
    <col min="13" max="13" width="14.4140625" style="1" customWidth="1"/>
    <col min="14" max="14" width="8.6640625" style="1"/>
    <col min="15" max="15" width="13.5" style="1" customWidth="1"/>
    <col min="16" max="16" width="10.1640625" style="1" customWidth="1"/>
    <col min="17" max="17" width="10.08203125" style="1" customWidth="1"/>
    <col min="18" max="18" width="9.4140625" style="1" customWidth="1"/>
    <col min="19" max="19" width="14.33203125" style="1" customWidth="1"/>
    <col min="20" max="16384" width="8.6640625" style="1"/>
  </cols>
  <sheetData>
    <row r="2" spans="1:19" x14ac:dyDescent="0.4">
      <c r="C2" s="1" t="s">
        <v>0</v>
      </c>
      <c r="D2" s="1" t="s">
        <v>1</v>
      </c>
      <c r="E2" s="1" t="s">
        <v>2</v>
      </c>
      <c r="F2" s="1" t="s">
        <v>3</v>
      </c>
      <c r="J2" s="1" t="s">
        <v>0</v>
      </c>
      <c r="K2" s="1" t="s">
        <v>1</v>
      </c>
      <c r="L2" s="1" t="s">
        <v>2</v>
      </c>
      <c r="M2" s="1" t="s">
        <v>3</v>
      </c>
      <c r="P2" s="1" t="s">
        <v>0</v>
      </c>
      <c r="Q2" s="1" t="s">
        <v>1</v>
      </c>
      <c r="R2" s="1" t="s">
        <v>2</v>
      </c>
      <c r="S2" s="1" t="s">
        <v>3</v>
      </c>
    </row>
    <row r="3" spans="1:19" ht="18.5" x14ac:dyDescent="0.4">
      <c r="A3" s="4" t="s">
        <v>12</v>
      </c>
      <c r="B3" s="2" t="s">
        <v>15</v>
      </c>
      <c r="C3" s="1">
        <v>0.75</v>
      </c>
      <c r="D3" s="1">
        <v>0.77</v>
      </c>
      <c r="E3" s="1">
        <v>0.77</v>
      </c>
      <c r="F3" s="1">
        <v>0.8</v>
      </c>
      <c r="I3" s="2" t="s">
        <v>16</v>
      </c>
      <c r="J3" s="1">
        <v>0.87</v>
      </c>
      <c r="K3" s="1">
        <v>0.85</v>
      </c>
      <c r="L3" s="1">
        <v>0.86</v>
      </c>
      <c r="M3" s="1">
        <v>0.85</v>
      </c>
      <c r="O3" s="6" t="s">
        <v>17</v>
      </c>
      <c r="P3" s="1">
        <v>0.8</v>
      </c>
      <c r="Q3" s="1">
        <v>0.85</v>
      </c>
      <c r="R3" s="1">
        <v>0.84</v>
      </c>
      <c r="S3" s="1">
        <v>0.82</v>
      </c>
    </row>
    <row r="4" spans="1:19" x14ac:dyDescent="0.4">
      <c r="C4" s="1">
        <v>0.8</v>
      </c>
      <c r="D4" s="1">
        <v>0.77</v>
      </c>
      <c r="E4" s="1">
        <v>0.83</v>
      </c>
      <c r="F4" s="1">
        <v>0.75</v>
      </c>
      <c r="J4" s="1">
        <v>0.82</v>
      </c>
      <c r="K4" s="1">
        <v>0.87</v>
      </c>
      <c r="L4" s="1">
        <v>0.87</v>
      </c>
      <c r="M4" s="1">
        <v>0.87</v>
      </c>
      <c r="P4" s="1">
        <v>0.78</v>
      </c>
      <c r="Q4" s="1">
        <v>0.8</v>
      </c>
      <c r="R4" s="1">
        <v>0.85</v>
      </c>
      <c r="S4" s="1">
        <v>0.81</v>
      </c>
    </row>
    <row r="5" spans="1:19" x14ac:dyDescent="0.4">
      <c r="C5" s="1">
        <v>0.82</v>
      </c>
      <c r="D5" s="1">
        <v>0.79</v>
      </c>
      <c r="E5" s="1">
        <v>0.79</v>
      </c>
      <c r="F5" s="1">
        <v>0.87</v>
      </c>
      <c r="J5" s="1">
        <v>0.87</v>
      </c>
      <c r="K5" s="1">
        <v>0.86</v>
      </c>
      <c r="L5" s="1">
        <v>0.82</v>
      </c>
      <c r="M5" s="1">
        <v>0.89</v>
      </c>
      <c r="P5" s="1">
        <v>0.89</v>
      </c>
      <c r="Q5" s="1">
        <v>0.84</v>
      </c>
      <c r="R5" s="1">
        <v>0.86</v>
      </c>
      <c r="S5" s="1">
        <v>0.88</v>
      </c>
    </row>
    <row r="6" spans="1:19" x14ac:dyDescent="0.4">
      <c r="C6" s="1">
        <v>0.78</v>
      </c>
      <c r="D6" s="1">
        <v>0.74</v>
      </c>
      <c r="E6" s="1">
        <v>0.82</v>
      </c>
      <c r="F6" s="1">
        <v>0.83</v>
      </c>
      <c r="J6" s="1">
        <v>0.84</v>
      </c>
      <c r="K6" s="1">
        <v>0.83</v>
      </c>
      <c r="L6" s="1">
        <v>0.84</v>
      </c>
      <c r="M6" s="1">
        <v>0.81</v>
      </c>
      <c r="P6" s="1">
        <v>0.85</v>
      </c>
      <c r="Q6" s="1">
        <v>0.83</v>
      </c>
      <c r="R6" s="1">
        <v>0.87</v>
      </c>
      <c r="S6" s="1">
        <v>0.82</v>
      </c>
    </row>
    <row r="7" spans="1:19" x14ac:dyDescent="0.4">
      <c r="C7" s="1">
        <v>0.78</v>
      </c>
      <c r="D7" s="1">
        <v>0.82</v>
      </c>
      <c r="E7" s="1">
        <v>0.82</v>
      </c>
      <c r="F7" s="1">
        <v>0.78</v>
      </c>
      <c r="J7" s="1">
        <v>0.85</v>
      </c>
      <c r="K7" s="1">
        <v>0.89</v>
      </c>
      <c r="L7" s="1">
        <v>0.86</v>
      </c>
      <c r="M7" s="1">
        <v>0.82</v>
      </c>
      <c r="P7" s="1">
        <v>0.82</v>
      </c>
      <c r="Q7" s="1">
        <v>0.86</v>
      </c>
      <c r="R7" s="1">
        <v>0.82</v>
      </c>
      <c r="S7" s="1">
        <v>0.84</v>
      </c>
    </row>
    <row r="8" spans="1:19" x14ac:dyDescent="0.4">
      <c r="C8" s="1">
        <v>0.79</v>
      </c>
      <c r="D8" s="1">
        <v>0.81</v>
      </c>
      <c r="E8" s="1">
        <v>0.8</v>
      </c>
      <c r="F8" s="1">
        <v>0.82</v>
      </c>
      <c r="J8" s="1">
        <v>0.86</v>
      </c>
      <c r="K8" s="1">
        <v>0.88</v>
      </c>
      <c r="L8" s="1">
        <v>0.87</v>
      </c>
      <c r="M8" s="1">
        <v>0.86</v>
      </c>
      <c r="P8" s="1">
        <v>0.83</v>
      </c>
      <c r="Q8" s="1">
        <v>0.82</v>
      </c>
      <c r="R8" s="1">
        <v>0.83</v>
      </c>
      <c r="S8" s="1">
        <v>0.87</v>
      </c>
    </row>
    <row r="9" spans="1:19" x14ac:dyDescent="0.4">
      <c r="C9" s="1">
        <v>0.87</v>
      </c>
      <c r="D9" s="1">
        <v>0.84</v>
      </c>
      <c r="E9" s="1">
        <v>0.83</v>
      </c>
      <c r="F9" s="1">
        <v>0.8</v>
      </c>
      <c r="J9" s="1">
        <v>0.88</v>
      </c>
      <c r="K9" s="1">
        <v>0.86</v>
      </c>
      <c r="L9" s="1">
        <v>0.82</v>
      </c>
      <c r="M9" s="1">
        <v>0.84</v>
      </c>
      <c r="P9" s="1">
        <v>0.81</v>
      </c>
      <c r="Q9" s="1">
        <v>0.84</v>
      </c>
      <c r="R9" s="1">
        <v>0.84</v>
      </c>
      <c r="S9" s="1">
        <v>0.83</v>
      </c>
    </row>
    <row r="10" spans="1:19" x14ac:dyDescent="0.4">
      <c r="C10" s="1">
        <v>0.82</v>
      </c>
      <c r="D10" s="1">
        <v>0.85</v>
      </c>
      <c r="E10" s="1">
        <v>0.8</v>
      </c>
      <c r="F10" s="1">
        <v>0.8</v>
      </c>
      <c r="J10" s="1">
        <v>0.82</v>
      </c>
      <c r="K10" s="1">
        <v>0.87</v>
      </c>
      <c r="L10" s="1">
        <v>0.8</v>
      </c>
      <c r="M10" s="1">
        <v>0.82</v>
      </c>
      <c r="P10" s="1">
        <v>0.87</v>
      </c>
      <c r="Q10" s="1">
        <v>0.83</v>
      </c>
      <c r="R10" s="1">
        <v>0.81</v>
      </c>
      <c r="S10" s="1">
        <v>0.82</v>
      </c>
    </row>
    <row r="11" spans="1:19" x14ac:dyDescent="0.4">
      <c r="C11" s="1">
        <v>0.83</v>
      </c>
      <c r="D11" s="1">
        <v>0.82</v>
      </c>
      <c r="E11" s="1">
        <v>0.83</v>
      </c>
      <c r="F11" s="1">
        <v>0.81</v>
      </c>
      <c r="J11" s="1">
        <v>0.83</v>
      </c>
      <c r="K11" s="1">
        <v>0.85</v>
      </c>
      <c r="L11" s="1">
        <v>0.85</v>
      </c>
      <c r="M11" s="1">
        <v>0.83</v>
      </c>
      <c r="P11" s="1">
        <v>0.85</v>
      </c>
      <c r="Q11" s="1">
        <v>0.82</v>
      </c>
      <c r="R11" s="1">
        <v>0.82</v>
      </c>
      <c r="S11" s="1">
        <v>0.85</v>
      </c>
    </row>
    <row r="12" spans="1:19" x14ac:dyDescent="0.4">
      <c r="C12" s="1">
        <v>0.85</v>
      </c>
      <c r="D12" s="1">
        <v>0.84</v>
      </c>
      <c r="E12" s="1">
        <v>0.78</v>
      </c>
      <c r="F12" s="1">
        <v>0.79</v>
      </c>
      <c r="J12" s="1">
        <v>0.85</v>
      </c>
      <c r="K12" s="1">
        <v>0.84</v>
      </c>
      <c r="L12" s="1">
        <v>0.84</v>
      </c>
      <c r="M12" s="1">
        <v>0.87</v>
      </c>
      <c r="P12" s="1">
        <v>0.81</v>
      </c>
      <c r="Q12" s="1">
        <v>0.83</v>
      </c>
      <c r="R12" s="1">
        <v>0.8</v>
      </c>
      <c r="S12" s="1">
        <v>0.84</v>
      </c>
    </row>
    <row r="13" spans="1:19" x14ac:dyDescent="0.4">
      <c r="C13" s="1">
        <v>0.78</v>
      </c>
      <c r="D13" s="1">
        <v>0.76</v>
      </c>
      <c r="E13" s="1">
        <v>0.8</v>
      </c>
      <c r="F13" s="1">
        <v>0.82</v>
      </c>
      <c r="J13" s="1">
        <v>0.82</v>
      </c>
      <c r="K13" s="1">
        <v>0.87</v>
      </c>
      <c r="L13" s="1">
        <v>0.86</v>
      </c>
      <c r="M13" s="1">
        <v>0.85</v>
      </c>
      <c r="P13" s="1">
        <v>0.85</v>
      </c>
      <c r="Q13" s="1">
        <v>0.84</v>
      </c>
      <c r="R13" s="1">
        <v>0.85</v>
      </c>
      <c r="S13" s="1">
        <v>0.86</v>
      </c>
    </row>
    <row r="14" spans="1:19" x14ac:dyDescent="0.4">
      <c r="C14" s="1">
        <v>0.8</v>
      </c>
      <c r="D14" s="1">
        <v>0.8</v>
      </c>
      <c r="E14" s="1">
        <v>0.79</v>
      </c>
      <c r="F14" s="1">
        <v>0.8</v>
      </c>
      <c r="J14" s="1">
        <v>0.85</v>
      </c>
      <c r="K14" s="1">
        <v>0.84</v>
      </c>
      <c r="L14" s="1">
        <v>0.87</v>
      </c>
      <c r="M14" s="1">
        <v>0.85</v>
      </c>
      <c r="P14" s="1">
        <v>0.83</v>
      </c>
      <c r="Q14" s="1">
        <v>0.86</v>
      </c>
      <c r="R14" s="1">
        <v>0.84</v>
      </c>
      <c r="S14" s="1">
        <v>0.8</v>
      </c>
    </row>
    <row r="15" spans="1:19" x14ac:dyDescent="0.4">
      <c r="C15" s="1">
        <v>0.8</v>
      </c>
      <c r="D15" s="1">
        <v>0.74</v>
      </c>
      <c r="E15" s="1">
        <v>0.74</v>
      </c>
      <c r="F15" s="1">
        <v>0.8</v>
      </c>
      <c r="J15" s="1">
        <v>0.87</v>
      </c>
      <c r="K15" s="1">
        <v>0.85</v>
      </c>
      <c r="L15" s="1">
        <v>0.8</v>
      </c>
      <c r="M15" s="1">
        <v>0.86</v>
      </c>
      <c r="P15" s="1">
        <v>0.82</v>
      </c>
      <c r="Q15" s="1">
        <v>0.82</v>
      </c>
      <c r="R15" s="1">
        <v>0.82</v>
      </c>
      <c r="S15" s="1">
        <v>0.82</v>
      </c>
    </row>
    <row r="16" spans="1:19" x14ac:dyDescent="0.4">
      <c r="C16" s="1">
        <v>0.81</v>
      </c>
      <c r="D16" s="1">
        <v>0.75</v>
      </c>
      <c r="E16" s="1">
        <v>0.79</v>
      </c>
      <c r="F16" s="1">
        <v>0.82</v>
      </c>
      <c r="J16" s="1">
        <v>0.86</v>
      </c>
      <c r="K16" s="1">
        <v>0.87</v>
      </c>
      <c r="L16" s="1">
        <v>0.82</v>
      </c>
      <c r="M16" s="1">
        <v>0.85</v>
      </c>
      <c r="P16" s="1">
        <v>0.84</v>
      </c>
      <c r="Q16" s="1">
        <v>0.81</v>
      </c>
      <c r="R16" s="1">
        <v>0.83</v>
      </c>
      <c r="S16" s="1">
        <v>0.83</v>
      </c>
    </row>
    <row r="17" spans="3:19" x14ac:dyDescent="0.4">
      <c r="C17" s="1">
        <v>0.82</v>
      </c>
      <c r="D17" s="1">
        <v>0.77</v>
      </c>
      <c r="E17" s="1">
        <v>0.78</v>
      </c>
      <c r="F17" s="1">
        <v>0.83</v>
      </c>
      <c r="J17" s="1">
        <v>0.87</v>
      </c>
      <c r="K17" s="1">
        <v>0.87</v>
      </c>
      <c r="L17" s="1">
        <v>0.87</v>
      </c>
      <c r="M17" s="1">
        <v>0.86</v>
      </c>
      <c r="P17" s="1">
        <v>0.82</v>
      </c>
      <c r="Q17" s="1">
        <v>0.81</v>
      </c>
      <c r="R17" s="1">
        <v>0.85</v>
      </c>
      <c r="S17" s="1">
        <v>0.81</v>
      </c>
    </row>
    <row r="18" spans="3:19" x14ac:dyDescent="0.4">
      <c r="C18" s="1">
        <v>0.83</v>
      </c>
      <c r="D18" s="1">
        <v>0.76</v>
      </c>
      <c r="E18" s="1">
        <v>0.77</v>
      </c>
      <c r="F18" s="1">
        <v>0.78</v>
      </c>
      <c r="J18" s="1">
        <v>0.89</v>
      </c>
      <c r="K18" s="1">
        <v>0.88</v>
      </c>
      <c r="L18" s="1">
        <v>0.83</v>
      </c>
      <c r="M18" s="1">
        <v>0.82</v>
      </c>
      <c r="P18" s="1">
        <v>0.85</v>
      </c>
      <c r="Q18" s="1">
        <v>0.83</v>
      </c>
      <c r="R18" s="1">
        <v>0.86</v>
      </c>
      <c r="S18" s="1">
        <v>0.82</v>
      </c>
    </row>
    <row r="19" spans="3:19" x14ac:dyDescent="0.4">
      <c r="C19" s="1">
        <v>0.77</v>
      </c>
      <c r="D19" s="1">
        <v>0.75</v>
      </c>
      <c r="E19" s="1">
        <v>0.82</v>
      </c>
      <c r="F19" s="1">
        <v>0.79</v>
      </c>
      <c r="J19" s="1">
        <v>0.82</v>
      </c>
      <c r="K19" s="1">
        <v>0.85</v>
      </c>
      <c r="L19" s="1">
        <v>0.88</v>
      </c>
      <c r="M19" s="1">
        <v>0.83</v>
      </c>
      <c r="P19" s="1">
        <v>0.86</v>
      </c>
      <c r="Q19" s="1">
        <v>0.85</v>
      </c>
      <c r="R19" s="1">
        <v>0.81</v>
      </c>
      <c r="S19" s="1">
        <v>0.85</v>
      </c>
    </row>
    <row r="20" spans="3:19" x14ac:dyDescent="0.4">
      <c r="C20" s="1">
        <v>0.77</v>
      </c>
      <c r="D20" s="1">
        <v>0.77</v>
      </c>
      <c r="E20" s="1">
        <v>0.82</v>
      </c>
      <c r="F20" s="1">
        <v>0.8</v>
      </c>
      <c r="J20" s="1">
        <v>0.83</v>
      </c>
      <c r="K20" s="1">
        <v>0.87</v>
      </c>
      <c r="L20" s="1">
        <v>0.82</v>
      </c>
      <c r="M20" s="1">
        <v>0.87</v>
      </c>
      <c r="P20" s="1">
        <v>0.83</v>
      </c>
      <c r="Q20" s="1">
        <v>0.84</v>
      </c>
      <c r="R20" s="1">
        <v>0.86</v>
      </c>
      <c r="S20" s="1">
        <v>0.86</v>
      </c>
    </row>
    <row r="21" spans="3:19" x14ac:dyDescent="0.4">
      <c r="C21" s="1">
        <v>0.79</v>
      </c>
      <c r="D21" s="1">
        <v>0.78</v>
      </c>
      <c r="E21" s="1">
        <v>0.72</v>
      </c>
      <c r="F21" s="1">
        <v>0.81</v>
      </c>
      <c r="J21" s="1">
        <v>0.85</v>
      </c>
      <c r="K21" s="1">
        <v>0.83</v>
      </c>
      <c r="L21" s="1">
        <v>0.91</v>
      </c>
      <c r="M21" s="1">
        <v>0.86</v>
      </c>
      <c r="P21" s="1">
        <v>0.84</v>
      </c>
      <c r="Q21" s="1">
        <v>0.82</v>
      </c>
      <c r="R21" s="1">
        <v>0.8</v>
      </c>
      <c r="S21" s="1">
        <v>0.83</v>
      </c>
    </row>
    <row r="22" spans="3:19" x14ac:dyDescent="0.4">
      <c r="C22" s="1">
        <v>0.8</v>
      </c>
      <c r="D22" s="1">
        <v>0.79</v>
      </c>
      <c r="E22" s="1">
        <v>0.83</v>
      </c>
      <c r="F22" s="1">
        <v>0.82</v>
      </c>
      <c r="J22" s="1">
        <v>0.86</v>
      </c>
      <c r="K22" s="1">
        <v>0.87</v>
      </c>
      <c r="L22" s="1">
        <v>0.83</v>
      </c>
      <c r="M22" s="1">
        <v>0.85</v>
      </c>
      <c r="P22" s="1">
        <v>0.85</v>
      </c>
      <c r="Q22" s="1">
        <v>0.81</v>
      </c>
      <c r="R22" s="1">
        <v>0.85</v>
      </c>
      <c r="S22" s="1">
        <v>0.85</v>
      </c>
    </row>
    <row r="23" spans="3:19" x14ac:dyDescent="0.4">
      <c r="C23" s="1">
        <v>0.8</v>
      </c>
      <c r="D23" s="1">
        <v>0.82</v>
      </c>
      <c r="E23" s="1">
        <v>0.8</v>
      </c>
      <c r="F23" s="1">
        <v>0.83</v>
      </c>
      <c r="J23" s="1">
        <v>0.87</v>
      </c>
      <c r="K23" s="1">
        <v>0.84</v>
      </c>
      <c r="L23" s="1">
        <v>0.85</v>
      </c>
      <c r="M23" s="1">
        <v>0.88</v>
      </c>
      <c r="P23" s="1">
        <v>0.86</v>
      </c>
      <c r="Q23" s="1">
        <v>0.83</v>
      </c>
      <c r="R23" s="1">
        <v>0.84</v>
      </c>
      <c r="S23" s="1">
        <v>0.82</v>
      </c>
    </row>
    <row r="24" spans="3:19" x14ac:dyDescent="0.4">
      <c r="C24" s="1">
        <v>0.82</v>
      </c>
      <c r="D24" s="1">
        <v>0.81</v>
      </c>
      <c r="E24" s="1">
        <v>0.81</v>
      </c>
      <c r="F24" s="1">
        <v>0.77</v>
      </c>
      <c r="J24" s="1">
        <v>0.86</v>
      </c>
      <c r="K24" s="1">
        <v>0.87</v>
      </c>
      <c r="L24" s="1">
        <v>0.89</v>
      </c>
      <c r="M24" s="1">
        <v>0.83</v>
      </c>
      <c r="P24" s="1">
        <v>0.82</v>
      </c>
      <c r="Q24" s="1">
        <v>0.85</v>
      </c>
      <c r="R24" s="1">
        <v>0.83</v>
      </c>
      <c r="S24" s="1">
        <v>0.83</v>
      </c>
    </row>
    <row r="25" spans="3:19" x14ac:dyDescent="0.4">
      <c r="C25" s="1">
        <v>0.81</v>
      </c>
      <c r="D25" s="1">
        <v>0.83</v>
      </c>
      <c r="E25" s="1">
        <v>0.8</v>
      </c>
      <c r="F25" s="1">
        <v>0.79</v>
      </c>
      <c r="J25" s="1">
        <v>0.83</v>
      </c>
      <c r="K25" s="1">
        <v>0.82</v>
      </c>
      <c r="L25" s="1">
        <v>0.86</v>
      </c>
      <c r="M25" s="1">
        <v>0.85</v>
      </c>
      <c r="P25" s="1">
        <v>0.81</v>
      </c>
      <c r="Q25" s="1">
        <v>0.8</v>
      </c>
      <c r="R25" s="1">
        <v>0.86</v>
      </c>
      <c r="S25" s="1">
        <v>0.86</v>
      </c>
    </row>
    <row r="26" spans="3:19" x14ac:dyDescent="0.4">
      <c r="C26" s="1">
        <v>0.78</v>
      </c>
      <c r="D26" s="1">
        <v>0.82</v>
      </c>
      <c r="E26" s="1">
        <v>0.8</v>
      </c>
      <c r="F26" s="1">
        <v>0.8</v>
      </c>
      <c r="J26" s="1">
        <v>0.84</v>
      </c>
      <c r="K26" s="1">
        <v>0.89</v>
      </c>
      <c r="L26" s="1">
        <v>0.85</v>
      </c>
      <c r="M26" s="1">
        <v>0.86</v>
      </c>
      <c r="P26" s="1">
        <v>0.86</v>
      </c>
      <c r="Q26" s="1">
        <v>0.82</v>
      </c>
      <c r="R26" s="1">
        <v>0.85</v>
      </c>
      <c r="S26" s="1">
        <v>0.85</v>
      </c>
    </row>
    <row r="27" spans="3:19" x14ac:dyDescent="0.4">
      <c r="C27" s="1">
        <v>0.77</v>
      </c>
      <c r="D27" s="1">
        <v>0.81</v>
      </c>
      <c r="E27" s="1">
        <v>0.79</v>
      </c>
      <c r="F27" s="1">
        <v>0.7</v>
      </c>
      <c r="J27" s="1">
        <v>0.85</v>
      </c>
      <c r="K27" s="1">
        <v>0.88</v>
      </c>
      <c r="L27" s="1">
        <v>0.78</v>
      </c>
      <c r="M27" s="1">
        <v>0.82</v>
      </c>
      <c r="P27" s="1">
        <v>0.85</v>
      </c>
      <c r="Q27" s="1">
        <v>0.83</v>
      </c>
      <c r="R27" s="1">
        <v>0.8</v>
      </c>
      <c r="S27" s="1">
        <v>0.82</v>
      </c>
    </row>
    <row r="28" spans="3:19" x14ac:dyDescent="0.4">
      <c r="C28" s="1">
        <v>0.8</v>
      </c>
      <c r="D28" s="1">
        <v>0.83</v>
      </c>
      <c r="E28" s="1">
        <v>0.72</v>
      </c>
      <c r="F28" s="1">
        <v>0.8</v>
      </c>
      <c r="J28" s="1">
        <v>0.82</v>
      </c>
      <c r="K28" s="1">
        <v>0.88</v>
      </c>
      <c r="L28" s="1">
        <v>0.83</v>
      </c>
      <c r="M28" s="1">
        <v>0.81</v>
      </c>
      <c r="P28" s="1">
        <v>0.82</v>
      </c>
      <c r="Q28" s="1">
        <v>0.81</v>
      </c>
      <c r="R28" s="1">
        <v>0.85</v>
      </c>
      <c r="S28" s="1">
        <v>0.85</v>
      </c>
    </row>
    <row r="29" spans="3:19" x14ac:dyDescent="0.4">
      <c r="C29" s="1">
        <v>0.85</v>
      </c>
      <c r="D29" s="1">
        <v>0.77</v>
      </c>
      <c r="E29" s="1">
        <v>0.8</v>
      </c>
      <c r="F29" s="1">
        <v>0.8</v>
      </c>
      <c r="J29" s="1">
        <v>0.85</v>
      </c>
      <c r="K29" s="1">
        <v>0.85</v>
      </c>
      <c r="L29" s="1">
        <v>0.85</v>
      </c>
      <c r="M29" s="1">
        <v>0.83</v>
      </c>
      <c r="P29" s="1">
        <v>0.83</v>
      </c>
      <c r="Q29" s="1">
        <v>0.83</v>
      </c>
      <c r="R29" s="1">
        <v>0.84</v>
      </c>
      <c r="S29" s="1">
        <v>0.82</v>
      </c>
    </row>
    <row r="30" spans="3:19" x14ac:dyDescent="0.4">
      <c r="C30" s="1">
        <v>0.87</v>
      </c>
      <c r="D30" s="1">
        <v>0.78</v>
      </c>
      <c r="E30" s="1">
        <v>0.8</v>
      </c>
      <c r="F30" s="1">
        <v>0.81</v>
      </c>
      <c r="J30" s="1">
        <v>0.85</v>
      </c>
      <c r="K30" s="1">
        <v>0.86</v>
      </c>
      <c r="L30" s="1">
        <v>0.86</v>
      </c>
      <c r="M30" s="1">
        <v>0.85</v>
      </c>
      <c r="P30" s="1">
        <v>0.81</v>
      </c>
      <c r="Q30" s="1">
        <v>0.82</v>
      </c>
      <c r="R30" s="1">
        <v>0.85</v>
      </c>
      <c r="S30" s="1">
        <v>0.81</v>
      </c>
    </row>
    <row r="31" spans="3:19" x14ac:dyDescent="0.4">
      <c r="C31" s="1">
        <v>0.81</v>
      </c>
      <c r="D31" s="1">
        <v>0.79</v>
      </c>
      <c r="E31" s="1">
        <v>0.82</v>
      </c>
      <c r="F31" s="1">
        <v>0.82</v>
      </c>
      <c r="J31" s="1">
        <v>0.86</v>
      </c>
      <c r="K31" s="1">
        <v>0.84</v>
      </c>
      <c r="L31" s="1">
        <v>0.88</v>
      </c>
      <c r="M31" s="1">
        <v>0.87</v>
      </c>
      <c r="P31" s="1">
        <v>0.86</v>
      </c>
      <c r="Q31" s="1">
        <v>0.81</v>
      </c>
      <c r="R31" s="1">
        <v>0.82</v>
      </c>
      <c r="S31" s="1">
        <v>0.82</v>
      </c>
    </row>
    <row r="32" spans="3:19" x14ac:dyDescent="0.4">
      <c r="C32" s="1">
        <v>0.8</v>
      </c>
      <c r="D32" s="1">
        <v>0.8</v>
      </c>
      <c r="E32" s="1">
        <v>0.74</v>
      </c>
      <c r="F32" s="1">
        <v>0.8</v>
      </c>
      <c r="J32" s="1">
        <v>0.84</v>
      </c>
      <c r="K32" s="1">
        <v>0.85</v>
      </c>
      <c r="L32" s="1">
        <v>0.87</v>
      </c>
      <c r="M32" s="1">
        <v>0.85</v>
      </c>
      <c r="P32" s="1">
        <v>0.82</v>
      </c>
      <c r="Q32" s="1">
        <v>0.8</v>
      </c>
      <c r="R32" s="1">
        <v>0.81</v>
      </c>
      <c r="S32" s="1">
        <v>0.86</v>
      </c>
    </row>
    <row r="33" spans="1:19" x14ac:dyDescent="0.4">
      <c r="D33" s="1">
        <v>0.81</v>
      </c>
      <c r="E33" s="1">
        <v>0.76</v>
      </c>
      <c r="F33" s="1">
        <v>0.79</v>
      </c>
      <c r="K33" s="1">
        <v>0.86</v>
      </c>
      <c r="L33" s="1">
        <v>0.89</v>
      </c>
      <c r="M33" s="1">
        <v>0.86</v>
      </c>
      <c r="Q33" s="1">
        <v>0.8</v>
      </c>
      <c r="R33" s="1">
        <v>0.8</v>
      </c>
      <c r="S33" s="1">
        <v>0.84</v>
      </c>
    </row>
    <row r="34" spans="1:19" x14ac:dyDescent="0.4">
      <c r="D34" s="1">
        <v>0.82</v>
      </c>
      <c r="E34" s="1">
        <v>0.78</v>
      </c>
      <c r="F34" s="1">
        <v>0.77</v>
      </c>
      <c r="K34" s="1">
        <v>0.83</v>
      </c>
      <c r="L34" s="1">
        <v>0.86</v>
      </c>
      <c r="M34" s="1">
        <v>0.82</v>
      </c>
      <c r="Q34" s="1">
        <v>0.83</v>
      </c>
      <c r="R34" s="1">
        <v>0.82</v>
      </c>
      <c r="S34" s="1">
        <v>0.82</v>
      </c>
    </row>
    <row r="35" spans="1:19" x14ac:dyDescent="0.4">
      <c r="D35" s="1">
        <v>0.8</v>
      </c>
      <c r="E35" s="1">
        <v>0.79</v>
      </c>
      <c r="F35" s="1">
        <v>0.8</v>
      </c>
      <c r="K35" s="1">
        <v>0.89</v>
      </c>
      <c r="L35" s="1">
        <v>0.85</v>
      </c>
      <c r="M35" s="1">
        <v>0.88</v>
      </c>
      <c r="Q35" s="1">
        <v>0.84</v>
      </c>
      <c r="R35" s="1">
        <v>0.81</v>
      </c>
      <c r="S35" s="1">
        <v>0.85</v>
      </c>
    </row>
    <row r="36" spans="1:19" x14ac:dyDescent="0.4">
      <c r="D36" s="1">
        <v>0.72</v>
      </c>
      <c r="E36" s="1">
        <v>0.82</v>
      </c>
      <c r="K36" s="1">
        <v>0.81</v>
      </c>
      <c r="L36" s="1">
        <v>0.85</v>
      </c>
      <c r="Q36" s="1">
        <v>0.85</v>
      </c>
      <c r="R36" s="1">
        <v>0.8</v>
      </c>
    </row>
    <row r="37" spans="1:19" x14ac:dyDescent="0.4">
      <c r="E37" s="1">
        <v>0.81</v>
      </c>
      <c r="L37" s="1">
        <v>0.85</v>
      </c>
      <c r="R37" s="1">
        <v>0.83</v>
      </c>
    </row>
    <row r="38" spans="1:19" x14ac:dyDescent="0.4">
      <c r="C38" s="1">
        <f>AVERAGE(C3:C32)</f>
        <v>0.80566666666666686</v>
      </c>
      <c r="D38" s="1">
        <f>AVERAGE(D3:D36)</f>
        <v>0.79205882352941159</v>
      </c>
      <c r="E38" s="1">
        <f>AVERAGE(E3:E37)</f>
        <v>0.79342857142857137</v>
      </c>
      <c r="F38" s="1">
        <f>AVERAGE(F3:F35)</f>
        <v>0.79999999999999993</v>
      </c>
      <c r="J38" s="1">
        <f>AVERAGE(J3:J32)</f>
        <v>0.84933333333333338</v>
      </c>
      <c r="K38" s="1">
        <f>AVERAGE(K3:K36)</f>
        <v>0.8579411764705881</v>
      </c>
      <c r="L38" s="1">
        <f>AVERAGE(L3:L37)</f>
        <v>0.84971428571428587</v>
      </c>
      <c r="M38" s="1">
        <f>AVERAGE(M3:M35)</f>
        <v>0.84757575757575754</v>
      </c>
      <c r="P38" s="1">
        <f>AVERAGE(P3:P32)</f>
        <v>0.83466666666666656</v>
      </c>
      <c r="Q38" s="1">
        <f>AVERAGE(Q3:Q36)</f>
        <v>0.8273529411764704</v>
      </c>
      <c r="R38" s="1">
        <f>AVERAGE(R3:R37)</f>
        <v>0.83200000000000007</v>
      </c>
      <c r="S38" s="1">
        <f>AVERAGE(S3:S35)</f>
        <v>0.8351515151515152</v>
      </c>
    </row>
    <row r="39" spans="1:19" x14ac:dyDescent="0.4">
      <c r="C39" s="1">
        <f>STDEV(C3:C32)</f>
        <v>2.9087659823763535E-2</v>
      </c>
      <c r="D39" s="1">
        <f>STDEV(D3:D36)</f>
        <v>3.2639389826878563E-2</v>
      </c>
      <c r="E39" s="1">
        <f>STDEV(E3:E37)</f>
        <v>2.9599568472893526E-2</v>
      </c>
      <c r="F39" s="1">
        <f>STDEV(F3:F35)</f>
        <v>2.8173569173961605E-2</v>
      </c>
      <c r="J39" s="1">
        <f>STDEV(J3:J32)</f>
        <v>1.946408422486515E-2</v>
      </c>
      <c r="K39" s="1">
        <f>STDEV(K3:K36)</f>
        <v>2.0564666927686982E-2</v>
      </c>
      <c r="L39" s="1">
        <f>STDEV(L3:L37)</f>
        <v>2.7704927814561874E-2</v>
      </c>
      <c r="M39" s="1">
        <f>STDEV(M3:M35)</f>
        <v>2.1510216036557936E-2</v>
      </c>
      <c r="P39" s="1">
        <f>STDEV(P3:P32)</f>
        <v>2.3741907272153591E-2</v>
      </c>
      <c r="Q39" s="1">
        <f>STDEV(Q3:Q36)</f>
        <v>1.7287028510525076E-2</v>
      </c>
      <c r="R39" s="1">
        <f>STDEV(R3:R37)</f>
        <v>2.0976176963403009E-2</v>
      </c>
      <c r="S39" s="1">
        <f>STDEV(S3:S35)</f>
        <v>1.9862214774731841E-2</v>
      </c>
    </row>
    <row r="43" spans="1:19" x14ac:dyDescent="0.4">
      <c r="C43" s="1" t="s">
        <v>0</v>
      </c>
      <c r="D43" s="1" t="s">
        <v>1</v>
      </c>
      <c r="E43" s="1" t="s">
        <v>2</v>
      </c>
      <c r="F43" s="1" t="s">
        <v>3</v>
      </c>
      <c r="J43" s="1" t="s">
        <v>0</v>
      </c>
      <c r="K43" s="1" t="s">
        <v>1</v>
      </c>
      <c r="L43" s="1" t="s">
        <v>2</v>
      </c>
      <c r="M43" s="1" t="s">
        <v>3</v>
      </c>
      <c r="P43" s="1" t="s">
        <v>0</v>
      </c>
      <c r="Q43" s="1" t="s">
        <v>1</v>
      </c>
      <c r="R43" s="1" t="s">
        <v>2</v>
      </c>
      <c r="S43" s="1" t="s">
        <v>3</v>
      </c>
    </row>
    <row r="44" spans="1:19" ht="18.5" x14ac:dyDescent="0.4">
      <c r="A44" s="4" t="s">
        <v>14</v>
      </c>
      <c r="B44" s="2" t="s">
        <v>15</v>
      </c>
      <c r="C44" s="1">
        <v>0.78</v>
      </c>
      <c r="D44" s="1">
        <v>0.9</v>
      </c>
      <c r="E44" s="1">
        <v>0.87</v>
      </c>
      <c r="F44" s="1">
        <v>0.9</v>
      </c>
      <c r="I44" s="2" t="s">
        <v>18</v>
      </c>
      <c r="J44" s="1">
        <v>0.85</v>
      </c>
      <c r="K44" s="1">
        <v>0.92</v>
      </c>
      <c r="L44" s="1">
        <v>0.91</v>
      </c>
      <c r="M44" s="1">
        <v>0.95</v>
      </c>
      <c r="O44" s="6" t="s">
        <v>19</v>
      </c>
      <c r="P44" s="1">
        <v>0.88</v>
      </c>
      <c r="Q44" s="1">
        <v>0.92</v>
      </c>
      <c r="R44" s="1">
        <v>0.9</v>
      </c>
      <c r="S44" s="1">
        <v>0.95</v>
      </c>
    </row>
    <row r="45" spans="1:19" x14ac:dyDescent="0.4">
      <c r="C45" s="1">
        <v>0.78</v>
      </c>
      <c r="D45" s="1">
        <v>0.87</v>
      </c>
      <c r="E45" s="1">
        <v>0.89</v>
      </c>
      <c r="F45" s="1">
        <v>0.93</v>
      </c>
      <c r="J45" s="1">
        <v>0.84</v>
      </c>
      <c r="K45" s="1">
        <v>0.95</v>
      </c>
      <c r="L45" s="1">
        <v>0.92</v>
      </c>
      <c r="M45" s="1">
        <v>0.92</v>
      </c>
      <c r="P45" s="1">
        <v>0.82</v>
      </c>
      <c r="Q45" s="1">
        <v>0.9</v>
      </c>
      <c r="R45" s="1">
        <v>0.94</v>
      </c>
      <c r="S45" s="1">
        <v>0.96</v>
      </c>
    </row>
    <row r="46" spans="1:19" x14ac:dyDescent="0.4">
      <c r="C46" s="1">
        <v>0.8</v>
      </c>
      <c r="D46" s="1">
        <v>0.89</v>
      </c>
      <c r="E46" s="1">
        <v>0.82</v>
      </c>
      <c r="F46" s="1">
        <v>0.95</v>
      </c>
      <c r="J46" s="1">
        <v>0.88</v>
      </c>
      <c r="K46" s="1">
        <v>0.92</v>
      </c>
      <c r="L46" s="1">
        <v>0.89</v>
      </c>
      <c r="M46" s="1">
        <v>0.97</v>
      </c>
      <c r="P46" s="1">
        <v>0.85</v>
      </c>
      <c r="Q46" s="1">
        <v>0.94</v>
      </c>
      <c r="R46" s="1">
        <v>0.95</v>
      </c>
      <c r="S46" s="1">
        <v>0.97</v>
      </c>
    </row>
    <row r="47" spans="1:19" x14ac:dyDescent="0.4">
      <c r="C47" s="1">
        <v>0.79</v>
      </c>
      <c r="D47" s="1">
        <v>0.9</v>
      </c>
      <c r="E47" s="1">
        <v>0.85</v>
      </c>
      <c r="F47" s="1">
        <v>0.92</v>
      </c>
      <c r="J47" s="1">
        <v>0.84</v>
      </c>
      <c r="K47" s="1">
        <v>0.91</v>
      </c>
      <c r="L47" s="1">
        <v>0.97</v>
      </c>
      <c r="M47" s="1">
        <v>0.9</v>
      </c>
      <c r="P47" s="1">
        <v>0.84</v>
      </c>
      <c r="Q47" s="1">
        <v>0.97</v>
      </c>
      <c r="R47" s="1">
        <v>0.96</v>
      </c>
      <c r="S47" s="1">
        <v>0.92</v>
      </c>
    </row>
    <row r="48" spans="1:19" x14ac:dyDescent="0.4">
      <c r="C48" s="1">
        <v>0.79</v>
      </c>
      <c r="D48" s="1">
        <v>0.91</v>
      </c>
      <c r="E48" s="1">
        <v>0.88</v>
      </c>
      <c r="F48" s="1">
        <v>0.9</v>
      </c>
      <c r="J48" s="1">
        <v>0.85</v>
      </c>
      <c r="K48" s="1">
        <v>0.9</v>
      </c>
      <c r="L48" s="1">
        <v>0.89</v>
      </c>
      <c r="M48" s="1">
        <v>0.95</v>
      </c>
      <c r="P48" s="1">
        <v>0.85</v>
      </c>
      <c r="Q48" s="1">
        <v>0.9</v>
      </c>
      <c r="R48" s="1">
        <v>0.92</v>
      </c>
      <c r="S48" s="1">
        <v>0.94</v>
      </c>
    </row>
    <row r="49" spans="3:19" x14ac:dyDescent="0.4">
      <c r="C49" s="1">
        <v>0.81</v>
      </c>
      <c r="D49" s="1">
        <v>0.82</v>
      </c>
      <c r="E49" s="1">
        <v>0.82</v>
      </c>
      <c r="F49" s="1">
        <v>0.9</v>
      </c>
      <c r="J49" s="1">
        <v>0.85</v>
      </c>
      <c r="K49" s="1">
        <v>0.95</v>
      </c>
      <c r="L49" s="1">
        <v>0.89</v>
      </c>
      <c r="M49" s="1">
        <v>0.95</v>
      </c>
      <c r="P49" s="1">
        <v>0.82</v>
      </c>
      <c r="Q49" s="1">
        <v>0.85</v>
      </c>
      <c r="R49" s="1">
        <v>0.91</v>
      </c>
      <c r="S49" s="1">
        <v>0.93</v>
      </c>
    </row>
    <row r="50" spans="3:19" x14ac:dyDescent="0.4">
      <c r="C50" s="1">
        <v>0.79</v>
      </c>
      <c r="D50" s="1">
        <v>0.84</v>
      </c>
      <c r="E50" s="1">
        <v>0.85</v>
      </c>
      <c r="F50" s="1">
        <v>0.9</v>
      </c>
      <c r="J50" s="1">
        <v>0.87</v>
      </c>
      <c r="K50" s="1">
        <v>0.89</v>
      </c>
      <c r="L50" s="1">
        <v>0.92</v>
      </c>
      <c r="M50" s="1">
        <v>0.97</v>
      </c>
      <c r="P50" s="1">
        <v>0.82</v>
      </c>
      <c r="Q50" s="1">
        <v>0.86</v>
      </c>
      <c r="R50" s="1">
        <v>0.9</v>
      </c>
      <c r="S50" s="1">
        <v>0.9</v>
      </c>
    </row>
    <row r="51" spans="3:19" x14ac:dyDescent="0.4">
      <c r="C51" s="1">
        <v>0.8</v>
      </c>
      <c r="D51" s="1">
        <v>0.88</v>
      </c>
      <c r="E51" s="1">
        <v>0.89</v>
      </c>
      <c r="F51" s="1">
        <v>0.92</v>
      </c>
      <c r="J51" s="1">
        <v>0.85</v>
      </c>
      <c r="K51" s="1">
        <v>0.92</v>
      </c>
      <c r="L51" s="1">
        <v>0.94</v>
      </c>
      <c r="M51" s="1">
        <v>0.97</v>
      </c>
      <c r="P51" s="1">
        <v>0.85</v>
      </c>
      <c r="Q51" s="1">
        <v>0.94</v>
      </c>
      <c r="R51" s="1">
        <v>0.93</v>
      </c>
      <c r="S51" s="1">
        <v>0.91</v>
      </c>
    </row>
    <row r="52" spans="3:19" x14ac:dyDescent="0.4">
      <c r="C52" s="1">
        <v>0.8</v>
      </c>
      <c r="D52" s="1">
        <v>0.89</v>
      </c>
      <c r="E52" s="1">
        <v>0.85</v>
      </c>
      <c r="F52" s="1">
        <v>0.9</v>
      </c>
      <c r="J52" s="1">
        <v>0.85</v>
      </c>
      <c r="K52" s="1">
        <v>0.95</v>
      </c>
      <c r="L52" s="1">
        <v>0.93</v>
      </c>
      <c r="M52" s="1">
        <v>0.96</v>
      </c>
      <c r="P52" s="1">
        <v>0.83</v>
      </c>
      <c r="Q52" s="1">
        <v>0.97</v>
      </c>
      <c r="R52" s="1">
        <v>0.92</v>
      </c>
      <c r="S52" s="1">
        <v>0.92</v>
      </c>
    </row>
    <row r="53" spans="3:19" x14ac:dyDescent="0.4">
      <c r="C53" s="1">
        <v>0.82</v>
      </c>
      <c r="D53" s="1">
        <v>0.9</v>
      </c>
      <c r="E53" s="1">
        <v>0.86</v>
      </c>
      <c r="F53" s="1">
        <v>0.95</v>
      </c>
      <c r="J53" s="1">
        <v>0.86</v>
      </c>
      <c r="K53" s="1">
        <v>0.92</v>
      </c>
      <c r="L53" s="1">
        <v>0.91</v>
      </c>
      <c r="M53" s="1">
        <v>0.92</v>
      </c>
      <c r="P53" s="1">
        <v>0.82</v>
      </c>
      <c r="Q53" s="1">
        <v>0.92</v>
      </c>
      <c r="R53" s="1">
        <v>0.92</v>
      </c>
      <c r="S53" s="1">
        <v>0.95</v>
      </c>
    </row>
    <row r="54" spans="3:19" x14ac:dyDescent="0.4">
      <c r="C54" s="1">
        <v>0.82</v>
      </c>
      <c r="D54" s="1">
        <v>0.84</v>
      </c>
      <c r="E54" s="1">
        <v>0.89</v>
      </c>
      <c r="F54" s="1">
        <v>0.89</v>
      </c>
      <c r="J54" s="1">
        <v>0.84</v>
      </c>
      <c r="K54" s="1">
        <v>0.9</v>
      </c>
      <c r="L54" s="1">
        <v>0.9</v>
      </c>
      <c r="M54" s="1">
        <v>0.91</v>
      </c>
      <c r="P54" s="1">
        <v>0.86</v>
      </c>
      <c r="Q54" s="1">
        <v>0.88</v>
      </c>
      <c r="R54" s="1">
        <v>0.91</v>
      </c>
      <c r="S54" s="1">
        <v>0.97</v>
      </c>
    </row>
    <row r="55" spans="3:19" x14ac:dyDescent="0.4">
      <c r="C55" s="1">
        <v>0.82</v>
      </c>
      <c r="D55" s="1">
        <v>0.9</v>
      </c>
      <c r="E55" s="1">
        <v>0.88</v>
      </c>
      <c r="F55" s="1">
        <v>0.89</v>
      </c>
      <c r="J55" s="1">
        <v>0.87</v>
      </c>
      <c r="K55" s="1">
        <v>0.92</v>
      </c>
      <c r="L55" s="1">
        <v>0.95</v>
      </c>
      <c r="M55" s="1">
        <v>0.93</v>
      </c>
      <c r="P55" s="1">
        <v>0.82</v>
      </c>
      <c r="Q55" s="1">
        <v>0.89</v>
      </c>
      <c r="R55" s="1">
        <v>0.9</v>
      </c>
      <c r="S55" s="1">
        <v>0.96</v>
      </c>
    </row>
    <row r="56" spans="3:19" x14ac:dyDescent="0.4">
      <c r="C56" s="1">
        <v>0.83</v>
      </c>
      <c r="D56" s="1">
        <v>0.85</v>
      </c>
      <c r="E56" s="1">
        <v>0.87</v>
      </c>
      <c r="F56" s="1">
        <v>0.92</v>
      </c>
      <c r="J56" s="1">
        <v>0.86</v>
      </c>
      <c r="K56" s="1">
        <v>0.95</v>
      </c>
      <c r="L56" s="1">
        <v>0.92</v>
      </c>
      <c r="M56" s="1">
        <v>0.92</v>
      </c>
      <c r="P56" s="1">
        <v>0.81</v>
      </c>
      <c r="Q56" s="1">
        <v>0.9</v>
      </c>
      <c r="R56" s="1">
        <v>0.93</v>
      </c>
      <c r="S56" s="1">
        <v>0.97</v>
      </c>
    </row>
    <row r="57" spans="3:19" x14ac:dyDescent="0.4">
      <c r="C57" s="1">
        <v>0.8</v>
      </c>
      <c r="D57" s="1">
        <v>0.87</v>
      </c>
      <c r="E57" s="1">
        <v>0.88</v>
      </c>
      <c r="F57" s="1">
        <v>0.88</v>
      </c>
      <c r="J57" s="1">
        <v>0.87</v>
      </c>
      <c r="K57" s="1">
        <v>0.9</v>
      </c>
      <c r="L57" s="1">
        <v>0.93</v>
      </c>
      <c r="M57" s="1">
        <v>0.94</v>
      </c>
      <c r="P57" s="1">
        <v>0.85</v>
      </c>
      <c r="Q57" s="1">
        <v>0.97</v>
      </c>
      <c r="R57" s="1">
        <v>0.91</v>
      </c>
      <c r="S57" s="1">
        <v>0.96</v>
      </c>
    </row>
    <row r="58" spans="3:19" x14ac:dyDescent="0.4">
      <c r="C58" s="1">
        <v>0.78</v>
      </c>
      <c r="D58" s="1">
        <v>0.88</v>
      </c>
      <c r="E58" s="1">
        <v>0.82</v>
      </c>
      <c r="F58" s="1">
        <v>0.89</v>
      </c>
      <c r="J58" s="1">
        <v>0.84</v>
      </c>
      <c r="K58" s="1">
        <v>0.93</v>
      </c>
      <c r="L58" s="1">
        <v>0.89</v>
      </c>
      <c r="M58" s="1">
        <v>0.96</v>
      </c>
      <c r="P58" s="1">
        <v>0.82</v>
      </c>
      <c r="Q58" s="1">
        <v>0.92</v>
      </c>
      <c r="R58" s="1">
        <v>0.9</v>
      </c>
      <c r="S58" s="1">
        <v>0.96</v>
      </c>
    </row>
    <row r="59" spans="3:19" x14ac:dyDescent="0.4">
      <c r="C59" s="1">
        <v>0.79</v>
      </c>
      <c r="D59" s="1">
        <v>0.87</v>
      </c>
      <c r="E59" s="1">
        <v>0.83</v>
      </c>
      <c r="F59" s="1">
        <v>0.93</v>
      </c>
      <c r="J59" s="1">
        <v>0.83</v>
      </c>
      <c r="K59" s="1">
        <v>0.92</v>
      </c>
      <c r="L59" s="1">
        <v>0.88</v>
      </c>
      <c r="M59" s="1">
        <v>0.96</v>
      </c>
      <c r="P59" s="1">
        <v>0.83</v>
      </c>
      <c r="Q59" s="1">
        <v>0.93</v>
      </c>
      <c r="R59" s="1">
        <v>0.89</v>
      </c>
      <c r="S59" s="1">
        <v>0.95</v>
      </c>
    </row>
    <row r="60" spans="3:19" x14ac:dyDescent="0.4">
      <c r="C60" s="1">
        <v>0.8</v>
      </c>
      <c r="D60" s="1">
        <v>0.85</v>
      </c>
      <c r="E60" s="1">
        <v>0.88</v>
      </c>
      <c r="F60" s="1">
        <v>0.92</v>
      </c>
      <c r="J60" s="1">
        <v>0.86</v>
      </c>
      <c r="K60" s="1">
        <v>0.9</v>
      </c>
      <c r="L60" s="1">
        <v>0.89</v>
      </c>
      <c r="M60" s="1">
        <v>0.95</v>
      </c>
      <c r="P60" s="1">
        <v>0.85</v>
      </c>
      <c r="Q60" s="1">
        <v>0.9</v>
      </c>
      <c r="R60" s="1">
        <v>0.92</v>
      </c>
      <c r="S60" s="1">
        <v>0.93</v>
      </c>
    </row>
    <row r="61" spans="3:19" x14ac:dyDescent="0.4">
      <c r="C61" s="1">
        <v>0.82</v>
      </c>
      <c r="D61" s="1">
        <v>0.86</v>
      </c>
      <c r="E61" s="1">
        <v>0.88</v>
      </c>
      <c r="F61" s="1">
        <v>0.91</v>
      </c>
      <c r="J61" s="1">
        <v>0.87</v>
      </c>
      <c r="K61" s="1">
        <v>0.88</v>
      </c>
      <c r="L61" s="1">
        <v>0.9</v>
      </c>
      <c r="M61" s="1">
        <v>0.96</v>
      </c>
      <c r="P61" s="1">
        <v>0.8</v>
      </c>
      <c r="Q61" s="1">
        <v>0.9</v>
      </c>
      <c r="R61" s="1">
        <v>0.91</v>
      </c>
      <c r="S61" s="1">
        <v>0.94</v>
      </c>
    </row>
    <row r="62" spans="3:19" x14ac:dyDescent="0.4">
      <c r="C62" s="1">
        <v>0.81</v>
      </c>
      <c r="D62" s="1">
        <v>0.83</v>
      </c>
      <c r="E62" s="1">
        <v>0.88</v>
      </c>
      <c r="F62" s="1">
        <v>0.93</v>
      </c>
      <c r="J62" s="1">
        <v>0.82</v>
      </c>
      <c r="K62" s="1">
        <v>0.88</v>
      </c>
      <c r="L62" s="1">
        <v>0.9</v>
      </c>
      <c r="M62" s="1">
        <v>0.89</v>
      </c>
      <c r="P62" s="1">
        <v>0.82</v>
      </c>
      <c r="Q62" s="1">
        <v>0.91</v>
      </c>
      <c r="R62" s="1">
        <v>0.9</v>
      </c>
      <c r="S62" s="1">
        <v>0.92</v>
      </c>
    </row>
    <row r="63" spans="3:19" x14ac:dyDescent="0.4">
      <c r="C63" s="1">
        <v>0.83</v>
      </c>
      <c r="D63" s="1">
        <v>0.82</v>
      </c>
      <c r="E63" s="1">
        <v>0.83</v>
      </c>
      <c r="F63" s="1">
        <v>0.92</v>
      </c>
      <c r="J63" s="1">
        <v>0.83</v>
      </c>
      <c r="K63" s="1">
        <v>0.89</v>
      </c>
      <c r="L63" s="1">
        <v>0.91</v>
      </c>
      <c r="M63" s="1">
        <v>0.9</v>
      </c>
      <c r="P63" s="1">
        <v>0.8</v>
      </c>
      <c r="Q63" s="1">
        <v>0.89</v>
      </c>
      <c r="R63" s="1">
        <v>0.89</v>
      </c>
      <c r="S63" s="1">
        <v>0.93</v>
      </c>
    </row>
    <row r="64" spans="3:19" x14ac:dyDescent="0.4">
      <c r="C64" s="1">
        <v>0.82</v>
      </c>
      <c r="D64" s="1">
        <v>0.83</v>
      </c>
      <c r="E64" s="1">
        <v>0.87</v>
      </c>
      <c r="F64" s="1">
        <v>0.91</v>
      </c>
      <c r="J64" s="1">
        <v>0.81</v>
      </c>
      <c r="K64" s="1">
        <v>0.9</v>
      </c>
      <c r="L64" s="1">
        <v>0.92</v>
      </c>
      <c r="M64" s="1">
        <v>0.91</v>
      </c>
      <c r="P64" s="1">
        <v>0.82</v>
      </c>
      <c r="Q64" s="1">
        <v>0.9</v>
      </c>
      <c r="R64" s="1">
        <v>0.93</v>
      </c>
      <c r="S64" s="1">
        <v>0.91</v>
      </c>
    </row>
    <row r="65" spans="3:19" x14ac:dyDescent="0.4">
      <c r="C65" s="1">
        <v>0.81</v>
      </c>
      <c r="D65" s="1">
        <v>0.87</v>
      </c>
      <c r="E65" s="1">
        <v>0.91</v>
      </c>
      <c r="F65" s="1">
        <v>0.93</v>
      </c>
      <c r="J65" s="1">
        <v>0.82</v>
      </c>
      <c r="K65" s="1">
        <v>0.93</v>
      </c>
      <c r="L65" s="1">
        <v>0.93</v>
      </c>
      <c r="M65" s="1">
        <v>0.93</v>
      </c>
      <c r="P65" s="1">
        <v>0.83</v>
      </c>
      <c r="Q65" s="1">
        <v>0.9</v>
      </c>
      <c r="R65" s="1">
        <v>0.91</v>
      </c>
      <c r="S65" s="1">
        <v>0.94</v>
      </c>
    </row>
    <row r="66" spans="3:19" x14ac:dyDescent="0.4">
      <c r="C66" s="1">
        <v>0.85</v>
      </c>
      <c r="D66" s="1">
        <v>0.88</v>
      </c>
      <c r="E66" s="1">
        <v>0.86</v>
      </c>
      <c r="F66" s="1">
        <v>0.8</v>
      </c>
      <c r="J66" s="1">
        <v>0.85</v>
      </c>
      <c r="K66" s="1">
        <v>0.91</v>
      </c>
      <c r="L66" s="1">
        <v>0.9</v>
      </c>
      <c r="M66" s="1">
        <v>0.92</v>
      </c>
      <c r="P66" s="1">
        <v>0.82</v>
      </c>
      <c r="Q66" s="1">
        <v>0.91</v>
      </c>
      <c r="R66" s="1">
        <v>0.96</v>
      </c>
      <c r="S66" s="1">
        <v>0.95</v>
      </c>
    </row>
    <row r="67" spans="3:19" x14ac:dyDescent="0.4">
      <c r="C67" s="1">
        <v>0.81</v>
      </c>
      <c r="D67" s="1">
        <v>0.8</v>
      </c>
      <c r="E67" s="1">
        <v>0.78</v>
      </c>
      <c r="F67" s="1">
        <v>0.9</v>
      </c>
      <c r="J67" s="1">
        <v>0.83</v>
      </c>
      <c r="K67" s="1">
        <v>0.92</v>
      </c>
      <c r="L67" s="1">
        <v>0.89</v>
      </c>
      <c r="M67" s="1">
        <v>0.93</v>
      </c>
      <c r="P67" s="1">
        <v>0.81</v>
      </c>
      <c r="Q67" s="1">
        <v>0.89</v>
      </c>
      <c r="R67" s="1">
        <v>0.92</v>
      </c>
      <c r="S67" s="1">
        <v>0.96</v>
      </c>
    </row>
    <row r="68" spans="3:19" x14ac:dyDescent="0.4">
      <c r="C68" s="1">
        <v>0.79</v>
      </c>
      <c r="D68" s="1">
        <v>0.86</v>
      </c>
      <c r="E68" s="1">
        <v>0.89</v>
      </c>
      <c r="F68" s="1">
        <v>0.9</v>
      </c>
      <c r="J68" s="1">
        <v>0.84</v>
      </c>
      <c r="K68" s="1">
        <v>0.88</v>
      </c>
      <c r="L68" s="1">
        <v>0.95</v>
      </c>
      <c r="M68" s="1">
        <v>0.93</v>
      </c>
      <c r="P68" s="1">
        <v>0.83</v>
      </c>
      <c r="Q68" s="1">
        <v>0.92</v>
      </c>
      <c r="R68" s="1">
        <v>0.91</v>
      </c>
      <c r="S68" s="1">
        <v>0.92</v>
      </c>
    </row>
    <row r="69" spans="3:19" x14ac:dyDescent="0.4">
      <c r="C69" s="1">
        <v>0.78</v>
      </c>
      <c r="D69" s="1">
        <v>0.83</v>
      </c>
      <c r="E69" s="1">
        <v>0.9</v>
      </c>
      <c r="F69" s="1">
        <v>0.88</v>
      </c>
      <c r="J69" s="1">
        <v>0.85</v>
      </c>
      <c r="K69" s="1">
        <v>0.9</v>
      </c>
      <c r="L69" s="1">
        <v>0.86</v>
      </c>
      <c r="M69" s="1">
        <v>0.94</v>
      </c>
      <c r="P69" s="1">
        <v>0.82</v>
      </c>
      <c r="Q69" s="1">
        <v>0.92</v>
      </c>
      <c r="R69" s="1">
        <v>0.89</v>
      </c>
      <c r="S69" s="1">
        <v>0.93</v>
      </c>
    </row>
    <row r="70" spans="3:19" x14ac:dyDescent="0.4">
      <c r="C70" s="1">
        <v>0.82</v>
      </c>
      <c r="D70" s="1">
        <v>0.87</v>
      </c>
      <c r="E70" s="1">
        <v>0.8</v>
      </c>
      <c r="F70" s="1">
        <v>0.87</v>
      </c>
      <c r="J70" s="1">
        <v>0.83</v>
      </c>
      <c r="K70" s="1">
        <v>0.9</v>
      </c>
      <c r="L70" s="1">
        <v>0.92</v>
      </c>
      <c r="M70" s="1">
        <v>0.92</v>
      </c>
      <c r="P70" s="1">
        <v>0.85</v>
      </c>
      <c r="Q70" s="1">
        <v>0.91</v>
      </c>
      <c r="R70" s="1">
        <v>0.95</v>
      </c>
      <c r="S70" s="1">
        <v>0.94</v>
      </c>
    </row>
    <row r="71" spans="3:19" x14ac:dyDescent="0.4">
      <c r="C71" s="1">
        <v>0.81</v>
      </c>
      <c r="D71" s="1">
        <v>0.85</v>
      </c>
      <c r="E71" s="1">
        <v>0.82</v>
      </c>
      <c r="F71" s="1">
        <v>0.8</v>
      </c>
      <c r="J71" s="1">
        <v>0.83</v>
      </c>
      <c r="K71" s="1">
        <v>0.91</v>
      </c>
      <c r="L71" s="1">
        <v>0.91</v>
      </c>
      <c r="M71" s="1">
        <v>0.96</v>
      </c>
      <c r="P71" s="1">
        <v>0.85</v>
      </c>
      <c r="Q71" s="1">
        <v>0.88</v>
      </c>
      <c r="R71" s="1">
        <v>0.93</v>
      </c>
      <c r="S71" s="1">
        <v>0.93</v>
      </c>
    </row>
    <row r="72" spans="3:19" x14ac:dyDescent="0.4">
      <c r="C72" s="1">
        <v>0.82</v>
      </c>
      <c r="D72" s="1">
        <v>0.86</v>
      </c>
      <c r="E72" s="1">
        <v>0.83</v>
      </c>
      <c r="F72" s="1">
        <v>0.9</v>
      </c>
      <c r="J72" s="1">
        <v>0.82</v>
      </c>
      <c r="K72" s="1">
        <v>0.89</v>
      </c>
      <c r="L72" s="1">
        <v>0.88</v>
      </c>
      <c r="M72" s="1">
        <v>0.95</v>
      </c>
      <c r="P72" s="1">
        <v>0.83</v>
      </c>
      <c r="Q72" s="1">
        <v>0.89</v>
      </c>
      <c r="R72" s="1">
        <v>0.96</v>
      </c>
      <c r="S72" s="1">
        <v>0.92</v>
      </c>
    </row>
    <row r="73" spans="3:19" x14ac:dyDescent="0.4">
      <c r="D73" s="1">
        <v>0.82</v>
      </c>
      <c r="E73" s="1">
        <v>0.88</v>
      </c>
      <c r="F73" s="1">
        <v>0.88</v>
      </c>
      <c r="K73" s="1">
        <v>0.92</v>
      </c>
      <c r="L73" s="1">
        <v>0.93</v>
      </c>
      <c r="M73" s="1">
        <v>0.92</v>
      </c>
      <c r="Q73" s="1">
        <v>0.93</v>
      </c>
      <c r="R73" s="1">
        <v>0.93</v>
      </c>
      <c r="S73" s="1">
        <v>0.91</v>
      </c>
    </row>
    <row r="74" spans="3:19" x14ac:dyDescent="0.4">
      <c r="D74" s="1">
        <v>0.87</v>
      </c>
      <c r="E74" s="1">
        <v>0.83</v>
      </c>
      <c r="F74" s="1">
        <v>0.9</v>
      </c>
      <c r="K74" s="1">
        <v>0.9</v>
      </c>
      <c r="L74" s="1">
        <v>0.92</v>
      </c>
      <c r="M74" s="1">
        <v>0.93</v>
      </c>
      <c r="Q74" s="1">
        <v>0.92</v>
      </c>
      <c r="R74" s="1">
        <v>0.92</v>
      </c>
      <c r="S74" s="1">
        <v>0.93</v>
      </c>
    </row>
    <row r="75" spans="3:19" x14ac:dyDescent="0.4">
      <c r="D75" s="1">
        <v>0.89</v>
      </c>
      <c r="E75" s="1">
        <v>0.85</v>
      </c>
      <c r="F75" s="1">
        <v>0.93</v>
      </c>
      <c r="K75" s="1">
        <v>0.9</v>
      </c>
      <c r="L75" s="1">
        <v>0.9</v>
      </c>
      <c r="M75" s="1">
        <v>0.95</v>
      </c>
      <c r="Q75" s="1">
        <v>0.91</v>
      </c>
      <c r="R75" s="1">
        <v>0.94</v>
      </c>
      <c r="S75" s="1">
        <v>0.94</v>
      </c>
    </row>
    <row r="76" spans="3:19" x14ac:dyDescent="0.4">
      <c r="D76" s="1">
        <v>0.88</v>
      </c>
      <c r="E76" s="1">
        <v>0.87</v>
      </c>
      <c r="F76" s="1">
        <v>0.92</v>
      </c>
      <c r="K76" s="1">
        <v>0.93</v>
      </c>
      <c r="L76" s="1">
        <v>0.95</v>
      </c>
      <c r="M76" s="1">
        <v>0.92</v>
      </c>
      <c r="Q76" s="1">
        <v>0.9</v>
      </c>
      <c r="R76" s="1">
        <v>0.91</v>
      </c>
      <c r="S76" s="1">
        <v>0.92</v>
      </c>
    </row>
    <row r="77" spans="3:19" x14ac:dyDescent="0.4">
      <c r="E77" s="1">
        <v>0.78</v>
      </c>
      <c r="K77" s="1">
        <v>0.93</v>
      </c>
      <c r="L77" s="1">
        <v>0.85</v>
      </c>
      <c r="Q77" s="1">
        <v>0.92</v>
      </c>
      <c r="R77" s="1">
        <v>0.93</v>
      </c>
    </row>
    <row r="78" spans="3:19" x14ac:dyDescent="0.4">
      <c r="E78" s="1">
        <v>0.8</v>
      </c>
      <c r="L78" s="1">
        <v>0.68</v>
      </c>
      <c r="R78" s="1">
        <v>0.94</v>
      </c>
    </row>
    <row r="79" spans="3:19" x14ac:dyDescent="0.4">
      <c r="C79" s="1">
        <f>AVERAGE(C44:C72)</f>
        <v>0.80586206896551726</v>
      </c>
      <c r="D79" s="1">
        <f>AVERAGE(D44:D76)</f>
        <v>0.86303030303030293</v>
      </c>
      <c r="E79" s="1">
        <f>AVERAGE(E44:E78)</f>
        <v>0.85400000000000009</v>
      </c>
      <c r="F79" s="1">
        <f>AVERAGE(F44:F76)</f>
        <v>0.9021212121212121</v>
      </c>
      <c r="J79" s="1">
        <f>AVERAGE(J44:J72)</f>
        <v>0.84517241379310315</v>
      </c>
      <c r="K79" s="1">
        <f>AVERAGE(K44:K77)</f>
        <v>0.91235294117647048</v>
      </c>
      <c r="L79" s="1">
        <f>AVERAGE(L44:L78)</f>
        <v>0.90371428571428569</v>
      </c>
      <c r="M79" s="1">
        <f>AVERAGE(M44:M76)</f>
        <v>0.93606060606060615</v>
      </c>
      <c r="P79" s="1">
        <f>AVERAGE(P44:P72)</f>
        <v>0.83103448275862057</v>
      </c>
      <c r="Q79" s="1">
        <f>AVERAGE(Q44:Q77)</f>
        <v>0.91058823529411781</v>
      </c>
      <c r="R79" s="1">
        <f>AVERAGE(R44:R78)</f>
        <v>0.92114285714285715</v>
      </c>
      <c r="S79" s="1">
        <f>AVERAGE(S44:S76)</f>
        <v>0.93757575757575795</v>
      </c>
    </row>
    <row r="80" spans="3:19" x14ac:dyDescent="0.4">
      <c r="C80" s="1">
        <f>STDEV(C44:C72)</f>
        <v>1.7630582475449991E-2</v>
      </c>
      <c r="D80" s="1">
        <f>STDEV(D44:D76)</f>
        <v>2.8337789310923747E-2</v>
      </c>
      <c r="E80" s="1">
        <f>STDEV(E44:E78)</f>
        <v>3.4316862601693789E-2</v>
      </c>
      <c r="F80" s="1">
        <f>STDEV(F44:F76)</f>
        <v>3.2764078630183525E-2</v>
      </c>
      <c r="J80" s="1">
        <f>STDEV(J44:J72)</f>
        <v>1.7852708809104025E-2</v>
      </c>
      <c r="K80" s="1">
        <f>STDEV(K44:K77)</f>
        <v>2.0159789490455129E-2</v>
      </c>
      <c r="L80" s="1">
        <f>STDEV(L44:L78)</f>
        <v>4.6594982959271371E-2</v>
      </c>
      <c r="M80" s="1">
        <f>STDEV(M44:M76)</f>
        <v>2.2070822642602399E-2</v>
      </c>
      <c r="P80" s="1">
        <f>STDEV(P44:P72)</f>
        <v>1.8773999419068699E-2</v>
      </c>
      <c r="Q80" s="1">
        <f>STDEV(Q44:Q77)</f>
        <v>2.7185242929852218E-2</v>
      </c>
      <c r="R80" s="1">
        <f>STDEV(R44:R78)</f>
        <v>2.0113125443999239E-2</v>
      </c>
      <c r="S80" s="1">
        <f>STDEV(S44:S76)</f>
        <v>1.9530473469411662E-2</v>
      </c>
    </row>
    <row r="84" spans="2:19" x14ac:dyDescent="0.4">
      <c r="C84" s="9" t="s">
        <v>0</v>
      </c>
      <c r="D84" s="9" t="s">
        <v>1</v>
      </c>
      <c r="E84" s="9" t="s">
        <v>2</v>
      </c>
      <c r="F84" s="9" t="s">
        <v>3</v>
      </c>
      <c r="J84" s="9" t="s">
        <v>0</v>
      </c>
      <c r="K84" s="9" t="s">
        <v>1</v>
      </c>
      <c r="L84" s="9" t="s">
        <v>2</v>
      </c>
      <c r="M84" s="9" t="s">
        <v>3</v>
      </c>
      <c r="P84" s="9" t="s">
        <v>0</v>
      </c>
      <c r="Q84" s="9" t="s">
        <v>1</v>
      </c>
      <c r="R84" s="9" t="s">
        <v>2</v>
      </c>
      <c r="S84" s="9" t="s">
        <v>3</v>
      </c>
    </row>
    <row r="85" spans="2:19" ht="18.5" x14ac:dyDescent="0.4">
      <c r="B85" s="4" t="s">
        <v>12</v>
      </c>
      <c r="C85" s="1">
        <v>0.80566666666666686</v>
      </c>
      <c r="D85" s="1">
        <v>0.79205882352941159</v>
      </c>
      <c r="E85" s="1">
        <v>0.79342857142857137</v>
      </c>
      <c r="F85" s="1">
        <v>0.79999999999999993</v>
      </c>
      <c r="I85" s="4" t="s">
        <v>12</v>
      </c>
      <c r="J85" s="1">
        <v>0.84933333333333338</v>
      </c>
      <c r="K85" s="1">
        <v>0.8579411764705881</v>
      </c>
      <c r="L85" s="1">
        <v>0.84971428571428587</v>
      </c>
      <c r="M85" s="1">
        <v>0.84757575757575754</v>
      </c>
      <c r="O85" s="4" t="s">
        <v>12</v>
      </c>
      <c r="P85" s="1">
        <v>0.83466666666666656</v>
      </c>
      <c r="Q85" s="1">
        <v>0.8273529411764704</v>
      </c>
      <c r="R85" s="1">
        <v>0.83200000000000007</v>
      </c>
      <c r="S85" s="1">
        <v>0.8351515151515152</v>
      </c>
    </row>
    <row r="86" spans="2:19" x14ac:dyDescent="0.4">
      <c r="C86" s="1">
        <v>2.9087659823763535E-2</v>
      </c>
      <c r="D86" s="1">
        <v>3.2639389826878563E-2</v>
      </c>
      <c r="E86" s="1">
        <v>2.9599568472893526E-2</v>
      </c>
      <c r="F86" s="1">
        <v>2.8173569173961605E-2</v>
      </c>
      <c r="J86" s="1">
        <v>1.946408422486515E-2</v>
      </c>
      <c r="K86" s="1">
        <v>2.0564666927686982E-2</v>
      </c>
      <c r="L86" s="1">
        <v>2.7704927814561874E-2</v>
      </c>
      <c r="M86" s="1">
        <v>2.1510216036557936E-2</v>
      </c>
      <c r="P86" s="1">
        <v>2.3741907272153591E-2</v>
      </c>
      <c r="Q86" s="1">
        <v>1.7287028510525076E-2</v>
      </c>
      <c r="R86" s="1">
        <v>2.0976176963403009E-2</v>
      </c>
      <c r="S86" s="1">
        <v>1.9862214774731841E-2</v>
      </c>
    </row>
    <row r="88" spans="2:19" ht="18.5" x14ac:dyDescent="0.4">
      <c r="B88" s="4" t="s">
        <v>14</v>
      </c>
      <c r="C88" s="1">
        <v>0.80586206896551726</v>
      </c>
      <c r="D88" s="1">
        <v>0.86303030303030293</v>
      </c>
      <c r="E88" s="1">
        <v>0.85400000000000009</v>
      </c>
      <c r="F88" s="1">
        <v>0.9021212121212121</v>
      </c>
      <c r="I88" s="4" t="s">
        <v>14</v>
      </c>
      <c r="J88" s="1">
        <v>0.84517241379310315</v>
      </c>
      <c r="K88" s="1">
        <v>0.91235294117647048</v>
      </c>
      <c r="L88" s="1">
        <v>0.90371428571428569</v>
      </c>
      <c r="M88" s="1">
        <v>0.93606060606060615</v>
      </c>
      <c r="O88" s="4" t="s">
        <v>14</v>
      </c>
      <c r="P88" s="1">
        <v>0.83103448275862057</v>
      </c>
      <c r="Q88" s="1">
        <v>0.91058823529411781</v>
      </c>
      <c r="R88" s="1">
        <v>0.92114285714285715</v>
      </c>
      <c r="S88" s="1">
        <v>0.93757575757575795</v>
      </c>
    </row>
    <row r="89" spans="2:19" x14ac:dyDescent="0.4">
      <c r="C89" s="1">
        <v>1.7630582475449991E-2</v>
      </c>
      <c r="D89" s="1">
        <v>2.8337789310923747E-2</v>
      </c>
      <c r="E89" s="1">
        <v>3.4316862601693789E-2</v>
      </c>
      <c r="F89" s="1">
        <v>3.2764078630183525E-2</v>
      </c>
      <c r="J89" s="1">
        <v>1.7852708809104025E-2</v>
      </c>
      <c r="K89" s="1">
        <v>2.0159789490455129E-2</v>
      </c>
      <c r="L89" s="1">
        <v>4.6594982959271371E-2</v>
      </c>
      <c r="M89" s="1">
        <v>2.2070822642602399E-2</v>
      </c>
      <c r="P89" s="1">
        <v>1.8773999419068699E-2</v>
      </c>
      <c r="Q89" s="1">
        <v>2.7185242929852218E-2</v>
      </c>
      <c r="R89" s="1">
        <v>2.0113125443999239E-2</v>
      </c>
      <c r="S89" s="1">
        <v>1.9530473469411662E-2</v>
      </c>
    </row>
    <row r="93" spans="2:19" ht="18.5" x14ac:dyDescent="0.4">
      <c r="B93" s="1" t="s">
        <v>29</v>
      </c>
      <c r="C93" s="4" t="s">
        <v>12</v>
      </c>
      <c r="D93" s="1">
        <v>0.80566666666666686</v>
      </c>
      <c r="E93" s="1">
        <v>2.9087659823763535E-2</v>
      </c>
      <c r="F93" s="1">
        <v>28</v>
      </c>
      <c r="G93" s="1">
        <v>0.79205882352941159</v>
      </c>
      <c r="H93" s="1">
        <v>3.2639389826878563E-2</v>
      </c>
      <c r="I93" s="1">
        <v>34</v>
      </c>
      <c r="J93" s="1">
        <v>0.79342857142857137</v>
      </c>
      <c r="K93" s="1">
        <v>2.9599568472893526E-2</v>
      </c>
      <c r="L93" s="1">
        <v>35</v>
      </c>
      <c r="M93" s="1">
        <v>0.79999999999999993</v>
      </c>
      <c r="N93" s="1">
        <v>2.8173569173961605E-2</v>
      </c>
      <c r="O93" s="1">
        <v>33</v>
      </c>
    </row>
    <row r="94" spans="2:19" ht="18.5" x14ac:dyDescent="0.4">
      <c r="C94" s="4" t="s">
        <v>14</v>
      </c>
      <c r="D94" s="1">
        <v>0.80586206896551726</v>
      </c>
      <c r="E94" s="1">
        <v>1.7630582475449991E-2</v>
      </c>
      <c r="F94" s="1">
        <v>28</v>
      </c>
      <c r="G94" s="1">
        <v>0.86303030303030293</v>
      </c>
      <c r="H94" s="1">
        <v>2.8337789310923747E-2</v>
      </c>
      <c r="I94" s="1">
        <v>34</v>
      </c>
      <c r="J94" s="1">
        <v>0.85400000000000009</v>
      </c>
      <c r="K94" s="1">
        <v>3.4316862601693789E-2</v>
      </c>
      <c r="L94" s="1">
        <v>35</v>
      </c>
      <c r="M94" s="1">
        <v>0.9021212121212121</v>
      </c>
      <c r="N94" s="1">
        <v>3.2764078630183525E-2</v>
      </c>
      <c r="O94" s="1">
        <v>33</v>
      </c>
    </row>
    <row r="96" spans="2:19" ht="18.5" x14ac:dyDescent="0.4">
      <c r="B96" s="1" t="s">
        <v>30</v>
      </c>
      <c r="C96" s="4" t="s">
        <v>12</v>
      </c>
      <c r="D96" s="1">
        <v>0.84933333333333338</v>
      </c>
      <c r="E96" s="1">
        <v>1.946408422486515E-2</v>
      </c>
      <c r="F96" s="1">
        <v>28</v>
      </c>
      <c r="G96" s="1">
        <v>0.8579411764705881</v>
      </c>
      <c r="H96" s="1">
        <v>2.0564666927686982E-2</v>
      </c>
      <c r="I96" s="1">
        <v>34</v>
      </c>
      <c r="J96" s="1">
        <v>0.84971428571428587</v>
      </c>
      <c r="K96" s="1">
        <v>2.7704927814561874E-2</v>
      </c>
      <c r="L96" s="1">
        <v>35</v>
      </c>
      <c r="M96" s="1">
        <v>0.84757575757575754</v>
      </c>
      <c r="N96" s="1">
        <v>2.1510216036557936E-2</v>
      </c>
      <c r="O96" s="1">
        <v>33</v>
      </c>
    </row>
    <row r="97" spans="2:15" ht="18.5" x14ac:dyDescent="0.4">
      <c r="C97" s="4" t="s">
        <v>14</v>
      </c>
      <c r="D97" s="1">
        <v>0.84517241379310315</v>
      </c>
      <c r="E97" s="1">
        <v>1.7852708809104025E-2</v>
      </c>
      <c r="F97" s="1">
        <v>28</v>
      </c>
      <c r="G97" s="1">
        <v>0.91235294117647048</v>
      </c>
      <c r="H97" s="1">
        <v>2.0159789490455129E-2</v>
      </c>
      <c r="I97" s="1">
        <v>34</v>
      </c>
      <c r="J97" s="1">
        <v>0.90371428571428569</v>
      </c>
      <c r="K97" s="1">
        <v>4.6594982959271371E-2</v>
      </c>
      <c r="L97" s="1">
        <v>35</v>
      </c>
      <c r="M97" s="1">
        <v>0.93606060606060615</v>
      </c>
      <c r="N97" s="1">
        <v>2.2070822642602399E-2</v>
      </c>
      <c r="O97" s="1">
        <v>33</v>
      </c>
    </row>
    <row r="99" spans="2:15" x14ac:dyDescent="0.4">
      <c r="B99" s="1" t="s">
        <v>31</v>
      </c>
      <c r="D99" s="1">
        <v>0.83466666666666656</v>
      </c>
      <c r="E99" s="1">
        <v>2.3741907272153591E-2</v>
      </c>
      <c r="F99" s="1">
        <v>28</v>
      </c>
      <c r="G99" s="1">
        <v>0.8273529411764704</v>
      </c>
      <c r="H99" s="1">
        <v>1.7287028510525076E-2</v>
      </c>
      <c r="I99" s="1">
        <v>34</v>
      </c>
      <c r="J99" s="1">
        <v>0.83200000000000007</v>
      </c>
      <c r="K99" s="1">
        <v>2.0976176963403009E-2</v>
      </c>
      <c r="L99" s="1">
        <v>35</v>
      </c>
      <c r="M99" s="1">
        <v>0.8351515151515152</v>
      </c>
      <c r="N99" s="1">
        <v>1.9862214774731841E-2</v>
      </c>
      <c r="O99" s="1">
        <v>33</v>
      </c>
    </row>
    <row r="100" spans="2:15" x14ac:dyDescent="0.4">
      <c r="D100" s="1">
        <v>0.83103448275862057</v>
      </c>
      <c r="E100" s="1">
        <v>1.8773999419068699E-2</v>
      </c>
      <c r="F100" s="1">
        <v>28</v>
      </c>
      <c r="G100" s="1">
        <v>0.91058823529411781</v>
      </c>
      <c r="H100" s="1">
        <v>2.7185242929852218E-2</v>
      </c>
      <c r="I100" s="1">
        <v>34</v>
      </c>
      <c r="J100" s="1">
        <v>0.92114285714285715</v>
      </c>
      <c r="K100" s="1">
        <v>2.0113125443999239E-2</v>
      </c>
      <c r="L100" s="1">
        <v>35</v>
      </c>
      <c r="M100" s="1">
        <v>0.93757575757575795</v>
      </c>
      <c r="N100" s="1">
        <v>1.9530473469411662E-2</v>
      </c>
      <c r="O100" s="1">
        <v>3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424A8-BFE2-40B0-A01E-4726AE071A52}">
  <dimension ref="A2:AD104"/>
  <sheetViews>
    <sheetView tabSelected="1" topLeftCell="A70" zoomScale="60" zoomScaleNormal="60" workbookViewId="0">
      <selection activeCell="C103" sqref="C103:N104"/>
    </sheetView>
  </sheetViews>
  <sheetFormatPr defaultRowHeight="18" x14ac:dyDescent="0.4"/>
  <cols>
    <col min="1" max="1" width="8.6640625" style="1"/>
    <col min="2" max="2" width="40" style="1" customWidth="1"/>
    <col min="3" max="3" width="12.6640625" style="1" customWidth="1"/>
    <col min="4" max="4" width="11.75" style="1" customWidth="1"/>
    <col min="5" max="5" width="10.83203125" style="1" customWidth="1"/>
    <col min="6" max="6" width="14.1640625" style="1" customWidth="1"/>
    <col min="7" max="7" width="8.6640625" style="1"/>
    <col min="8" max="8" width="31.08203125" style="1" customWidth="1"/>
    <col min="9" max="9" width="10.58203125" style="1" customWidth="1"/>
    <col min="10" max="10" width="9.5" style="1" customWidth="1"/>
    <col min="11" max="11" width="10.1640625" style="1" customWidth="1"/>
    <col min="12" max="12" width="14.4140625" style="1" customWidth="1"/>
    <col min="13" max="13" width="8.6640625" style="1"/>
    <col min="14" max="14" width="42.33203125" style="1" customWidth="1"/>
    <col min="15" max="15" width="8.4140625" style="1" customWidth="1"/>
    <col min="16" max="16" width="10.1640625" style="1" customWidth="1"/>
    <col min="17" max="17" width="10.08203125" style="1" customWidth="1"/>
    <col min="18" max="18" width="9.4140625" style="1" customWidth="1"/>
    <col min="19" max="19" width="14.33203125" style="1" customWidth="1"/>
    <col min="20" max="20" width="9.25" style="1" customWidth="1"/>
    <col min="21" max="24" width="14.33203125" style="1" customWidth="1"/>
    <col min="25" max="25" width="8.6640625" style="1"/>
    <col min="26" max="26" width="27.9140625" style="1" customWidth="1"/>
    <col min="27" max="27" width="10.1640625" style="1" customWidth="1"/>
    <col min="28" max="28" width="10.08203125" style="1" customWidth="1"/>
    <col min="29" max="29" width="9.4140625" style="1" customWidth="1"/>
    <col min="30" max="30" width="14.33203125" style="1" customWidth="1"/>
    <col min="31" max="16384" width="8.6640625" style="1"/>
  </cols>
  <sheetData>
    <row r="2" spans="1:30" x14ac:dyDescent="0.4">
      <c r="C2" s="1" t="s">
        <v>0</v>
      </c>
      <c r="D2" s="1" t="s">
        <v>1</v>
      </c>
      <c r="E2" s="1" t="s">
        <v>2</v>
      </c>
      <c r="F2" s="1" t="s">
        <v>3</v>
      </c>
      <c r="I2" s="1" t="s">
        <v>0</v>
      </c>
      <c r="J2" s="1" t="s">
        <v>1</v>
      </c>
      <c r="K2" s="1" t="s">
        <v>2</v>
      </c>
      <c r="L2" s="1" t="s">
        <v>3</v>
      </c>
      <c r="P2" s="1" t="s">
        <v>0</v>
      </c>
      <c r="Q2" s="1" t="s">
        <v>1</v>
      </c>
      <c r="R2" s="1" t="s">
        <v>2</v>
      </c>
      <c r="S2" s="1" t="s">
        <v>3</v>
      </c>
      <c r="U2" s="1" t="s">
        <v>0</v>
      </c>
      <c r="V2" s="1" t="s">
        <v>1</v>
      </c>
      <c r="W2" s="1" t="s">
        <v>2</v>
      </c>
      <c r="X2" s="1" t="s">
        <v>3</v>
      </c>
      <c r="AA2" s="1" t="s">
        <v>0</v>
      </c>
      <c r="AB2" s="1" t="s">
        <v>1</v>
      </c>
      <c r="AC2" s="1" t="s">
        <v>2</v>
      </c>
      <c r="AD2" s="1" t="s">
        <v>3</v>
      </c>
    </row>
    <row r="3" spans="1:30" ht="18.5" x14ac:dyDescent="0.4">
      <c r="A3" s="4" t="s">
        <v>12</v>
      </c>
      <c r="B3" s="2" t="s">
        <v>20</v>
      </c>
      <c r="C3" s="1">
        <v>28</v>
      </c>
      <c r="D3" s="1">
        <v>28</v>
      </c>
      <c r="E3" s="1">
        <v>34</v>
      </c>
      <c r="F3" s="1">
        <v>32</v>
      </c>
      <c r="H3" s="7" t="s">
        <v>21</v>
      </c>
      <c r="I3" s="1">
        <v>40</v>
      </c>
      <c r="J3" s="1">
        <v>40</v>
      </c>
      <c r="K3" s="1">
        <v>30</v>
      </c>
      <c r="L3" s="1">
        <v>42</v>
      </c>
      <c r="N3" s="6" t="s">
        <v>22</v>
      </c>
      <c r="O3" s="6" t="s">
        <v>23</v>
      </c>
      <c r="P3" s="1">
        <v>40</v>
      </c>
      <c r="Q3" s="1">
        <v>40</v>
      </c>
      <c r="R3" s="1">
        <v>32</v>
      </c>
      <c r="S3" s="1">
        <v>40</v>
      </c>
      <c r="T3" s="1" t="s">
        <v>24</v>
      </c>
      <c r="U3" s="1">
        <v>10</v>
      </c>
      <c r="V3" s="1">
        <v>13</v>
      </c>
      <c r="W3" s="1">
        <v>12</v>
      </c>
      <c r="X3" s="1">
        <v>6</v>
      </c>
      <c r="Z3" s="7" t="s">
        <v>25</v>
      </c>
      <c r="AA3" s="1">
        <v>40</v>
      </c>
      <c r="AB3" s="1">
        <v>30</v>
      </c>
      <c r="AC3" s="1">
        <v>30</v>
      </c>
      <c r="AD3" s="1">
        <v>30</v>
      </c>
    </row>
    <row r="4" spans="1:30" x14ac:dyDescent="0.4">
      <c r="C4" s="1">
        <v>30</v>
      </c>
      <c r="D4" s="1">
        <v>25</v>
      </c>
      <c r="E4" s="1">
        <v>38</v>
      </c>
      <c r="F4" s="1">
        <v>30</v>
      </c>
      <c r="I4" s="1">
        <v>38</v>
      </c>
      <c r="J4" s="1">
        <v>28</v>
      </c>
      <c r="K4" s="1">
        <v>32</v>
      </c>
      <c r="L4" s="1">
        <v>40</v>
      </c>
      <c r="P4" s="1">
        <v>38</v>
      </c>
      <c r="Q4" s="1">
        <v>42</v>
      </c>
      <c r="R4" s="1">
        <v>38</v>
      </c>
      <c r="S4" s="1">
        <v>35</v>
      </c>
      <c r="U4" s="1">
        <v>14</v>
      </c>
      <c r="V4" s="1">
        <v>11</v>
      </c>
      <c r="W4" s="1">
        <v>10</v>
      </c>
      <c r="X4" s="1">
        <v>9</v>
      </c>
      <c r="AA4" s="1">
        <v>34</v>
      </c>
      <c r="AB4" s="1">
        <v>34</v>
      </c>
      <c r="AC4" s="1">
        <v>28</v>
      </c>
      <c r="AD4" s="1">
        <v>32</v>
      </c>
    </row>
    <row r="5" spans="1:30" x14ac:dyDescent="0.4">
      <c r="C5" s="1">
        <v>30</v>
      </c>
      <c r="D5" s="1">
        <v>26</v>
      </c>
      <c r="E5" s="1">
        <v>28</v>
      </c>
      <c r="F5" s="1">
        <v>36</v>
      </c>
      <c r="I5" s="1">
        <v>32</v>
      </c>
      <c r="J5" s="1">
        <v>36</v>
      </c>
      <c r="K5" s="1">
        <v>35</v>
      </c>
      <c r="L5" s="1">
        <v>38</v>
      </c>
      <c r="P5" s="1">
        <v>35</v>
      </c>
      <c r="Q5" s="1">
        <v>34</v>
      </c>
      <c r="R5" s="1">
        <v>36</v>
      </c>
      <c r="S5" s="1">
        <v>31</v>
      </c>
      <c r="U5" s="1">
        <v>15</v>
      </c>
      <c r="V5" s="1">
        <v>12</v>
      </c>
      <c r="W5" s="1">
        <v>8</v>
      </c>
      <c r="X5" s="1">
        <v>10</v>
      </c>
      <c r="AA5" s="1">
        <v>36</v>
      </c>
      <c r="AB5" s="1">
        <v>34</v>
      </c>
      <c r="AC5" s="1">
        <v>40</v>
      </c>
      <c r="AD5" s="1">
        <v>34</v>
      </c>
    </row>
    <row r="6" spans="1:30" x14ac:dyDescent="0.4">
      <c r="C6" s="1">
        <v>29</v>
      </c>
      <c r="D6" s="1">
        <v>26</v>
      </c>
      <c r="E6" s="1">
        <v>29</v>
      </c>
      <c r="F6" s="1">
        <v>34</v>
      </c>
      <c r="I6" s="1">
        <v>36</v>
      </c>
      <c r="J6" s="1">
        <v>42</v>
      </c>
      <c r="K6" s="1">
        <v>36</v>
      </c>
      <c r="L6" s="1">
        <v>37</v>
      </c>
      <c r="P6" s="1">
        <v>38</v>
      </c>
      <c r="Q6" s="1">
        <v>32</v>
      </c>
      <c r="R6" s="1">
        <v>32</v>
      </c>
      <c r="S6" s="1">
        <v>32</v>
      </c>
      <c r="U6" s="1">
        <v>16</v>
      </c>
      <c r="V6" s="1">
        <v>10</v>
      </c>
      <c r="W6" s="1">
        <v>6</v>
      </c>
      <c r="X6" s="1">
        <v>14</v>
      </c>
      <c r="AA6" s="1">
        <v>38</v>
      </c>
      <c r="AB6" s="1">
        <v>35</v>
      </c>
      <c r="AC6" s="1">
        <v>38</v>
      </c>
      <c r="AD6" s="1">
        <v>37</v>
      </c>
    </row>
    <row r="7" spans="1:30" x14ac:dyDescent="0.4">
      <c r="C7" s="1">
        <v>32</v>
      </c>
      <c r="D7" s="1">
        <v>29</v>
      </c>
      <c r="E7" s="1">
        <v>30</v>
      </c>
      <c r="F7" s="1">
        <v>30</v>
      </c>
      <c r="I7" s="1">
        <v>30</v>
      </c>
      <c r="J7" s="1">
        <v>30</v>
      </c>
      <c r="K7" s="1">
        <v>36</v>
      </c>
      <c r="L7" s="1">
        <v>32</v>
      </c>
      <c r="P7" s="1">
        <v>42</v>
      </c>
      <c r="Q7" s="1">
        <v>35</v>
      </c>
      <c r="R7" s="1">
        <v>30</v>
      </c>
      <c r="S7" s="1">
        <v>32</v>
      </c>
      <c r="U7" s="1">
        <v>12</v>
      </c>
      <c r="V7" s="1">
        <v>11</v>
      </c>
      <c r="W7" s="1">
        <v>8</v>
      </c>
      <c r="X7" s="1">
        <v>16</v>
      </c>
      <c r="AA7" s="1">
        <v>35</v>
      </c>
      <c r="AB7" s="1">
        <v>36</v>
      </c>
      <c r="AC7" s="1">
        <v>34</v>
      </c>
      <c r="AD7" s="1">
        <v>39</v>
      </c>
    </row>
    <row r="8" spans="1:30" x14ac:dyDescent="0.4">
      <c r="C8" s="1">
        <v>34</v>
      </c>
      <c r="D8" s="1">
        <v>32</v>
      </c>
      <c r="E8" s="1">
        <v>31</v>
      </c>
      <c r="F8" s="1">
        <v>32</v>
      </c>
      <c r="I8" s="1">
        <v>32</v>
      </c>
      <c r="J8" s="1">
        <v>34</v>
      </c>
      <c r="K8" s="1">
        <v>38</v>
      </c>
      <c r="L8" s="1">
        <v>36</v>
      </c>
      <c r="P8" s="1">
        <v>32</v>
      </c>
      <c r="Q8" s="1">
        <v>35</v>
      </c>
      <c r="R8" s="1">
        <v>32</v>
      </c>
      <c r="S8" s="1">
        <v>30</v>
      </c>
      <c r="U8" s="1">
        <v>9</v>
      </c>
      <c r="V8" s="1">
        <v>10</v>
      </c>
      <c r="W8" s="1">
        <v>14</v>
      </c>
      <c r="X8" s="1">
        <v>17</v>
      </c>
      <c r="AA8" s="1">
        <v>30</v>
      </c>
      <c r="AB8" s="1">
        <v>32</v>
      </c>
      <c r="AC8" s="1">
        <v>35</v>
      </c>
      <c r="AD8" s="1">
        <v>32</v>
      </c>
    </row>
    <row r="9" spans="1:30" x14ac:dyDescent="0.4">
      <c r="C9" s="1">
        <v>32</v>
      </c>
      <c r="D9" s="1">
        <v>34</v>
      </c>
      <c r="E9" s="1">
        <v>34</v>
      </c>
      <c r="F9" s="1">
        <v>28</v>
      </c>
      <c r="I9" s="1">
        <v>38</v>
      </c>
      <c r="J9" s="1">
        <v>42</v>
      </c>
      <c r="K9" s="1">
        <v>37</v>
      </c>
      <c r="L9" s="1">
        <v>34</v>
      </c>
      <c r="P9" s="1">
        <v>38</v>
      </c>
      <c r="Q9" s="1">
        <v>30</v>
      </c>
      <c r="R9" s="1">
        <v>32</v>
      </c>
      <c r="S9" s="1">
        <v>36</v>
      </c>
      <c r="U9" s="1">
        <v>13</v>
      </c>
      <c r="V9" s="1">
        <v>8</v>
      </c>
      <c r="W9" s="1">
        <v>12</v>
      </c>
      <c r="X9" s="1">
        <v>12</v>
      </c>
      <c r="AA9" s="1">
        <v>30</v>
      </c>
      <c r="AB9" s="1">
        <v>30</v>
      </c>
      <c r="AC9" s="1">
        <v>36</v>
      </c>
      <c r="AD9" s="1">
        <v>35</v>
      </c>
    </row>
    <row r="10" spans="1:30" x14ac:dyDescent="0.4">
      <c r="C10" s="1">
        <v>38</v>
      </c>
      <c r="D10" s="1">
        <v>34</v>
      </c>
      <c r="E10" s="1">
        <v>38</v>
      </c>
      <c r="F10" s="1">
        <v>29</v>
      </c>
      <c r="I10" s="1">
        <v>39</v>
      </c>
      <c r="J10" s="1">
        <v>36</v>
      </c>
      <c r="K10" s="1">
        <v>29</v>
      </c>
      <c r="L10" s="1">
        <v>39</v>
      </c>
      <c r="P10" s="1">
        <v>37</v>
      </c>
      <c r="Q10" s="1">
        <v>25</v>
      </c>
      <c r="R10" s="1">
        <v>41</v>
      </c>
      <c r="S10" s="1">
        <v>35</v>
      </c>
      <c r="U10" s="1">
        <v>8</v>
      </c>
      <c r="V10" s="1">
        <v>11</v>
      </c>
      <c r="W10" s="1">
        <v>10</v>
      </c>
      <c r="X10" s="1">
        <v>10</v>
      </c>
      <c r="AA10" s="1">
        <v>32</v>
      </c>
      <c r="AB10" s="1">
        <v>31</v>
      </c>
      <c r="AC10" s="1">
        <v>32</v>
      </c>
      <c r="AD10" s="1">
        <v>35</v>
      </c>
    </row>
    <row r="11" spans="1:30" x14ac:dyDescent="0.4">
      <c r="C11" s="1">
        <v>29</v>
      </c>
      <c r="D11" s="1">
        <v>31</v>
      </c>
      <c r="E11" s="1">
        <v>32</v>
      </c>
      <c r="F11" s="1">
        <v>37</v>
      </c>
      <c r="I11" s="1">
        <v>30</v>
      </c>
      <c r="J11" s="1">
        <v>26</v>
      </c>
      <c r="K11" s="1">
        <v>30</v>
      </c>
      <c r="L11" s="1">
        <v>38</v>
      </c>
      <c r="P11" s="1">
        <v>30</v>
      </c>
      <c r="Q11" s="1">
        <v>31</v>
      </c>
      <c r="R11" s="1">
        <v>42</v>
      </c>
      <c r="S11" s="1">
        <v>35</v>
      </c>
      <c r="U11" s="1">
        <v>9</v>
      </c>
      <c r="V11" s="1">
        <v>14</v>
      </c>
      <c r="W11" s="1">
        <v>11</v>
      </c>
      <c r="X11" s="1">
        <v>13</v>
      </c>
      <c r="AA11" s="1">
        <v>30</v>
      </c>
      <c r="AB11" s="1">
        <v>30</v>
      </c>
      <c r="AC11" s="1">
        <v>30</v>
      </c>
      <c r="AD11" s="1">
        <v>36</v>
      </c>
    </row>
    <row r="12" spans="1:30" x14ac:dyDescent="0.4">
      <c r="C12" s="1">
        <v>31</v>
      </c>
      <c r="D12" s="1">
        <v>30</v>
      </c>
      <c r="E12" s="1">
        <v>30</v>
      </c>
      <c r="F12" s="1">
        <v>35</v>
      </c>
      <c r="I12" s="1">
        <v>30</v>
      </c>
      <c r="J12" s="1">
        <v>45</v>
      </c>
      <c r="K12" s="1">
        <v>35</v>
      </c>
      <c r="L12" s="1">
        <v>31</v>
      </c>
      <c r="P12" s="1">
        <v>39</v>
      </c>
      <c r="Q12" s="1">
        <v>35</v>
      </c>
      <c r="R12" s="1">
        <v>37</v>
      </c>
      <c r="S12" s="1">
        <v>32</v>
      </c>
      <c r="U12" s="1">
        <v>10</v>
      </c>
      <c r="V12" s="1">
        <v>10</v>
      </c>
      <c r="W12" s="1">
        <v>16</v>
      </c>
      <c r="X12" s="1">
        <v>8</v>
      </c>
      <c r="AA12" s="1">
        <v>34</v>
      </c>
      <c r="AB12" s="1">
        <v>32</v>
      </c>
      <c r="AC12" s="1">
        <v>30</v>
      </c>
      <c r="AD12" s="1">
        <v>32</v>
      </c>
    </row>
    <row r="13" spans="1:30" x14ac:dyDescent="0.4">
      <c r="C13" s="1">
        <v>30</v>
      </c>
      <c r="D13" s="1">
        <v>36</v>
      </c>
      <c r="E13" s="1">
        <v>28</v>
      </c>
      <c r="F13" s="1">
        <v>32</v>
      </c>
      <c r="I13" s="1">
        <v>46</v>
      </c>
      <c r="J13" s="1">
        <v>32</v>
      </c>
      <c r="K13" s="1">
        <v>36</v>
      </c>
      <c r="L13" s="1">
        <v>35</v>
      </c>
      <c r="P13" s="1">
        <v>38</v>
      </c>
      <c r="Q13" s="1">
        <v>37</v>
      </c>
      <c r="R13" s="1">
        <v>35</v>
      </c>
      <c r="S13" s="1">
        <v>39</v>
      </c>
      <c r="U13" s="1">
        <v>12</v>
      </c>
      <c r="V13" s="1">
        <v>12</v>
      </c>
      <c r="W13" s="1">
        <v>10</v>
      </c>
      <c r="X13" s="1">
        <v>18</v>
      </c>
      <c r="AA13" s="1">
        <v>35</v>
      </c>
      <c r="AB13" s="1">
        <v>30</v>
      </c>
      <c r="AC13" s="1">
        <v>34</v>
      </c>
      <c r="AD13" s="1">
        <v>31</v>
      </c>
    </row>
    <row r="14" spans="1:30" x14ac:dyDescent="0.4">
      <c r="C14" s="1">
        <v>28</v>
      </c>
      <c r="D14" s="1">
        <v>30</v>
      </c>
      <c r="E14" s="1">
        <v>35</v>
      </c>
      <c r="F14" s="1">
        <v>35</v>
      </c>
      <c r="I14" s="1">
        <v>38</v>
      </c>
      <c r="J14" s="1">
        <v>42</v>
      </c>
      <c r="K14" s="1">
        <v>38</v>
      </c>
      <c r="L14" s="1">
        <v>36</v>
      </c>
      <c r="P14" s="1">
        <v>37</v>
      </c>
      <c r="Q14" s="1">
        <v>40</v>
      </c>
      <c r="R14" s="1">
        <v>39</v>
      </c>
      <c r="S14" s="1">
        <v>40</v>
      </c>
      <c r="U14" s="1">
        <v>13</v>
      </c>
      <c r="V14" s="1">
        <v>9</v>
      </c>
      <c r="W14" s="1">
        <v>8</v>
      </c>
      <c r="X14" s="1">
        <v>10</v>
      </c>
      <c r="AA14" s="1">
        <v>37</v>
      </c>
      <c r="AB14" s="1">
        <v>38</v>
      </c>
      <c r="AC14" s="1">
        <v>36</v>
      </c>
      <c r="AD14" s="1">
        <v>30</v>
      </c>
    </row>
    <row r="15" spans="1:30" x14ac:dyDescent="0.4">
      <c r="C15" s="1">
        <v>32</v>
      </c>
      <c r="D15" s="1">
        <v>29</v>
      </c>
      <c r="E15" s="1">
        <v>28</v>
      </c>
      <c r="F15" s="1">
        <v>31</v>
      </c>
      <c r="I15" s="1">
        <v>35</v>
      </c>
      <c r="J15" s="1">
        <v>34</v>
      </c>
      <c r="K15" s="1">
        <v>40</v>
      </c>
      <c r="L15" s="1">
        <v>37</v>
      </c>
      <c r="P15" s="1">
        <v>32</v>
      </c>
      <c r="Q15" s="1">
        <v>42</v>
      </c>
      <c r="R15" s="1">
        <v>30</v>
      </c>
      <c r="S15" s="1">
        <v>42</v>
      </c>
      <c r="U15" s="1">
        <v>10</v>
      </c>
      <c r="V15" s="1">
        <v>8</v>
      </c>
      <c r="W15" s="1">
        <v>10</v>
      </c>
      <c r="X15" s="1">
        <v>8</v>
      </c>
      <c r="AA15" s="1">
        <v>28</v>
      </c>
      <c r="AB15" s="1">
        <v>30</v>
      </c>
      <c r="AC15" s="1">
        <v>32</v>
      </c>
      <c r="AD15" s="1">
        <v>32</v>
      </c>
    </row>
    <row r="16" spans="1:30" x14ac:dyDescent="0.4">
      <c r="C16" s="1">
        <v>32</v>
      </c>
      <c r="D16" s="1">
        <v>28</v>
      </c>
      <c r="E16" s="1">
        <v>35</v>
      </c>
      <c r="F16" s="1">
        <v>30</v>
      </c>
      <c r="I16" s="1">
        <v>34</v>
      </c>
      <c r="J16" s="1">
        <v>38</v>
      </c>
      <c r="K16" s="1">
        <v>42</v>
      </c>
      <c r="L16" s="1">
        <v>38</v>
      </c>
      <c r="P16" s="1">
        <v>35</v>
      </c>
      <c r="Q16" s="1">
        <v>40</v>
      </c>
      <c r="R16" s="1">
        <v>32</v>
      </c>
      <c r="S16" s="1">
        <v>46</v>
      </c>
      <c r="U16" s="1">
        <v>12</v>
      </c>
      <c r="V16" s="1">
        <v>10</v>
      </c>
      <c r="W16" s="1">
        <v>7</v>
      </c>
      <c r="X16" s="1">
        <v>12</v>
      </c>
      <c r="AA16" s="1">
        <v>32</v>
      </c>
      <c r="AB16" s="1">
        <v>29</v>
      </c>
      <c r="AC16" s="1">
        <v>38</v>
      </c>
      <c r="AD16" s="1">
        <v>35</v>
      </c>
    </row>
    <row r="17" spans="1:30" x14ac:dyDescent="0.4">
      <c r="C17" s="1">
        <v>30</v>
      </c>
      <c r="D17" s="1">
        <v>25</v>
      </c>
      <c r="E17" s="1">
        <v>25</v>
      </c>
      <c r="F17" s="1">
        <v>32</v>
      </c>
      <c r="I17" s="1">
        <v>32</v>
      </c>
      <c r="J17" s="1">
        <v>40</v>
      </c>
      <c r="K17" s="1">
        <v>38</v>
      </c>
      <c r="L17" s="1">
        <v>30</v>
      </c>
      <c r="P17" s="1">
        <v>38</v>
      </c>
      <c r="Q17" s="1">
        <v>32</v>
      </c>
      <c r="R17" s="1">
        <v>36</v>
      </c>
      <c r="S17" s="1">
        <v>28</v>
      </c>
      <c r="U17" s="1">
        <v>10</v>
      </c>
      <c r="V17" s="1">
        <v>10</v>
      </c>
      <c r="W17" s="1">
        <v>14</v>
      </c>
      <c r="X17" s="1">
        <v>14</v>
      </c>
      <c r="AA17" s="1">
        <v>34</v>
      </c>
      <c r="AB17" s="1">
        <v>30</v>
      </c>
      <c r="AC17" s="1">
        <v>37</v>
      </c>
      <c r="AD17" s="1">
        <v>36</v>
      </c>
    </row>
    <row r="18" spans="1:30" x14ac:dyDescent="0.4">
      <c r="C18" s="1">
        <v>29</v>
      </c>
      <c r="D18" s="1">
        <v>34</v>
      </c>
      <c r="E18" s="1">
        <v>32</v>
      </c>
      <c r="F18" s="1">
        <v>28</v>
      </c>
      <c r="I18" s="1">
        <v>34</v>
      </c>
      <c r="J18" s="1">
        <v>42</v>
      </c>
      <c r="K18" s="1">
        <v>36</v>
      </c>
      <c r="L18" s="1">
        <v>32</v>
      </c>
      <c r="P18" s="1">
        <v>37</v>
      </c>
      <c r="Q18" s="1">
        <v>37</v>
      </c>
      <c r="R18" s="1">
        <v>35</v>
      </c>
      <c r="S18" s="1">
        <v>37</v>
      </c>
      <c r="U18" s="1">
        <v>10</v>
      </c>
      <c r="V18" s="1">
        <v>9</v>
      </c>
      <c r="W18" s="1">
        <v>10</v>
      </c>
      <c r="X18" s="1">
        <v>13</v>
      </c>
      <c r="AA18" s="1">
        <v>26</v>
      </c>
      <c r="AB18" s="1">
        <v>32</v>
      </c>
      <c r="AC18" s="1">
        <v>39</v>
      </c>
      <c r="AD18" s="1">
        <v>37</v>
      </c>
    </row>
    <row r="19" spans="1:30" x14ac:dyDescent="0.4">
      <c r="C19" s="1">
        <v>28</v>
      </c>
      <c r="D19" s="1">
        <v>31</v>
      </c>
      <c r="E19" s="1">
        <v>31</v>
      </c>
      <c r="F19" s="1">
        <v>29</v>
      </c>
      <c r="I19" s="1">
        <v>36</v>
      </c>
      <c r="J19" s="1">
        <v>30</v>
      </c>
      <c r="K19" s="1">
        <v>30</v>
      </c>
      <c r="L19" s="1">
        <v>36</v>
      </c>
      <c r="P19" s="1">
        <v>36</v>
      </c>
      <c r="Q19" s="1">
        <v>39</v>
      </c>
      <c r="R19" s="1">
        <v>38</v>
      </c>
      <c r="S19" s="1">
        <v>37</v>
      </c>
      <c r="U19" s="1">
        <v>13</v>
      </c>
      <c r="V19" s="1">
        <v>13</v>
      </c>
      <c r="W19" s="1">
        <v>13</v>
      </c>
      <c r="X19" s="1">
        <v>13</v>
      </c>
      <c r="AA19" s="1">
        <v>27</v>
      </c>
      <c r="AB19" s="1">
        <v>31</v>
      </c>
      <c r="AC19" s="1">
        <v>30</v>
      </c>
      <c r="AD19" s="1">
        <v>32</v>
      </c>
    </row>
    <row r="20" spans="1:30" x14ac:dyDescent="0.4">
      <c r="C20" s="1">
        <v>31</v>
      </c>
      <c r="D20" s="1">
        <v>32</v>
      </c>
      <c r="E20" s="1">
        <v>30</v>
      </c>
      <c r="F20" s="1">
        <v>30</v>
      </c>
      <c r="I20" s="1">
        <v>38</v>
      </c>
      <c r="J20" s="1">
        <v>29</v>
      </c>
      <c r="K20" s="1">
        <v>31</v>
      </c>
      <c r="L20" s="1">
        <v>35</v>
      </c>
      <c r="P20" s="1">
        <v>34</v>
      </c>
      <c r="Q20" s="1">
        <v>35</v>
      </c>
      <c r="R20" s="1">
        <v>37</v>
      </c>
      <c r="S20" s="1">
        <v>35</v>
      </c>
      <c r="U20" s="1">
        <v>12</v>
      </c>
      <c r="V20" s="1">
        <v>9</v>
      </c>
      <c r="W20" s="1">
        <v>12</v>
      </c>
      <c r="X20" s="1">
        <v>10</v>
      </c>
      <c r="AA20" s="1">
        <v>32</v>
      </c>
      <c r="AB20" s="1">
        <v>36</v>
      </c>
      <c r="AC20" s="1">
        <v>31</v>
      </c>
      <c r="AD20" s="1">
        <v>35</v>
      </c>
    </row>
    <row r="21" spans="1:30" x14ac:dyDescent="0.4">
      <c r="C21" s="1">
        <v>32</v>
      </c>
      <c r="D21" s="1">
        <v>30</v>
      </c>
      <c r="E21" s="1">
        <v>26</v>
      </c>
      <c r="F21" s="1">
        <v>34</v>
      </c>
      <c r="I21" s="1">
        <v>38</v>
      </c>
      <c r="J21" s="1">
        <v>38</v>
      </c>
      <c r="K21" s="1">
        <v>39</v>
      </c>
      <c r="L21" s="1">
        <v>39</v>
      </c>
      <c r="P21" s="1">
        <v>34</v>
      </c>
      <c r="Q21" s="1">
        <v>36</v>
      </c>
      <c r="R21" s="1">
        <v>34</v>
      </c>
      <c r="S21" s="1">
        <v>36</v>
      </c>
      <c r="U21" s="1">
        <v>10</v>
      </c>
      <c r="V21" s="1">
        <v>9</v>
      </c>
      <c r="W21" s="1">
        <v>9</v>
      </c>
      <c r="X21" s="1">
        <v>9</v>
      </c>
      <c r="AA21" s="1">
        <v>34</v>
      </c>
      <c r="AB21" s="1">
        <v>35</v>
      </c>
      <c r="AC21" s="1">
        <v>35</v>
      </c>
      <c r="AD21" s="1">
        <v>36</v>
      </c>
    </row>
    <row r="22" spans="1:30" x14ac:dyDescent="0.4">
      <c r="C22" s="1">
        <v>33</v>
      </c>
      <c r="D22" s="1">
        <v>31</v>
      </c>
      <c r="E22" s="1">
        <v>26</v>
      </c>
      <c r="F22" s="1">
        <v>33</v>
      </c>
      <c r="I22" s="1">
        <v>31</v>
      </c>
      <c r="J22" s="1">
        <v>37</v>
      </c>
      <c r="K22" s="1">
        <v>29</v>
      </c>
      <c r="L22" s="1">
        <v>38</v>
      </c>
      <c r="P22" s="1">
        <v>36</v>
      </c>
      <c r="Q22" s="1">
        <v>34</v>
      </c>
      <c r="R22" s="1">
        <v>32</v>
      </c>
      <c r="S22" s="1">
        <v>32</v>
      </c>
      <c r="U22" s="1">
        <v>9</v>
      </c>
      <c r="V22" s="1">
        <v>8</v>
      </c>
      <c r="W22" s="1">
        <v>9</v>
      </c>
      <c r="X22" s="1">
        <v>10</v>
      </c>
      <c r="AA22" s="1">
        <v>26</v>
      </c>
      <c r="AB22" s="1">
        <v>34</v>
      </c>
      <c r="AC22" s="1">
        <v>36</v>
      </c>
      <c r="AD22" s="1">
        <v>30</v>
      </c>
    </row>
    <row r="23" spans="1:30" x14ac:dyDescent="0.4">
      <c r="C23" s="1">
        <v>30</v>
      </c>
      <c r="D23" s="1">
        <v>28</v>
      </c>
      <c r="E23" s="1">
        <v>28</v>
      </c>
      <c r="F23" s="1">
        <v>31</v>
      </c>
      <c r="I23" s="1">
        <v>31</v>
      </c>
      <c r="J23" s="1">
        <v>40</v>
      </c>
      <c r="K23" s="1">
        <v>30</v>
      </c>
      <c r="L23" s="1">
        <v>37</v>
      </c>
      <c r="P23" s="1">
        <v>35</v>
      </c>
      <c r="Q23" s="1">
        <v>32</v>
      </c>
      <c r="R23" s="1">
        <v>31</v>
      </c>
      <c r="S23" s="1">
        <v>34</v>
      </c>
      <c r="U23" s="1">
        <v>13</v>
      </c>
      <c r="V23" s="1">
        <v>9</v>
      </c>
      <c r="W23" s="1">
        <v>8</v>
      </c>
      <c r="X23" s="1">
        <v>10</v>
      </c>
      <c r="AA23" s="1">
        <v>35</v>
      </c>
      <c r="AB23" s="1">
        <v>32</v>
      </c>
      <c r="AC23" s="1">
        <v>34</v>
      </c>
      <c r="AD23" s="1">
        <v>36</v>
      </c>
    </row>
    <row r="24" spans="1:30" x14ac:dyDescent="0.4">
      <c r="C24" s="1">
        <v>29</v>
      </c>
      <c r="D24" s="1">
        <v>29</v>
      </c>
      <c r="E24" s="1">
        <v>30</v>
      </c>
      <c r="F24" s="1">
        <v>32</v>
      </c>
      <c r="I24" s="1">
        <v>36</v>
      </c>
      <c r="J24" s="1">
        <v>42</v>
      </c>
      <c r="K24" s="1">
        <v>34</v>
      </c>
      <c r="L24" s="1">
        <v>39</v>
      </c>
      <c r="P24" s="1">
        <v>37</v>
      </c>
      <c r="Q24" s="1">
        <v>36</v>
      </c>
      <c r="R24" s="1">
        <v>39</v>
      </c>
      <c r="S24" s="1">
        <v>36</v>
      </c>
      <c r="U24" s="1">
        <v>9</v>
      </c>
      <c r="V24" s="1">
        <v>10</v>
      </c>
      <c r="W24" s="1">
        <v>9</v>
      </c>
      <c r="X24" s="1">
        <v>8</v>
      </c>
      <c r="AA24" s="1">
        <v>32</v>
      </c>
      <c r="AB24" s="1">
        <v>35</v>
      </c>
      <c r="AC24" s="1">
        <v>37</v>
      </c>
      <c r="AD24" s="1">
        <v>30</v>
      </c>
    </row>
    <row r="25" spans="1:30" x14ac:dyDescent="0.4">
      <c r="C25" s="1">
        <v>30</v>
      </c>
      <c r="D25" s="1">
        <v>32</v>
      </c>
      <c r="E25" s="1">
        <v>31</v>
      </c>
      <c r="F25" s="1">
        <v>34</v>
      </c>
      <c r="I25" s="1">
        <v>35</v>
      </c>
      <c r="J25" s="1">
        <v>41</v>
      </c>
      <c r="K25" s="1">
        <v>32</v>
      </c>
      <c r="L25" s="1">
        <v>36</v>
      </c>
      <c r="P25" s="1">
        <v>38</v>
      </c>
      <c r="Q25" s="1">
        <v>36</v>
      </c>
      <c r="R25" s="1">
        <v>35</v>
      </c>
      <c r="S25" s="1">
        <v>36</v>
      </c>
      <c r="U25" s="1">
        <v>8</v>
      </c>
      <c r="V25" s="1">
        <v>12</v>
      </c>
      <c r="W25" s="1">
        <v>9</v>
      </c>
      <c r="X25" s="1">
        <v>13</v>
      </c>
      <c r="AA25" s="1">
        <v>34</v>
      </c>
      <c r="AB25" s="1">
        <v>28</v>
      </c>
      <c r="AC25" s="1">
        <v>32</v>
      </c>
      <c r="AD25" s="1">
        <v>37</v>
      </c>
    </row>
    <row r="26" spans="1:30" x14ac:dyDescent="0.4">
      <c r="C26" s="1">
        <v>31</v>
      </c>
      <c r="D26" s="1">
        <v>34</v>
      </c>
      <c r="E26" s="1">
        <v>32</v>
      </c>
      <c r="F26" s="1">
        <v>34</v>
      </c>
      <c r="I26" s="1">
        <v>38</v>
      </c>
      <c r="J26" s="1">
        <v>43</v>
      </c>
      <c r="K26" s="1">
        <v>31</v>
      </c>
      <c r="L26" s="1">
        <v>35</v>
      </c>
      <c r="P26" s="1">
        <v>36</v>
      </c>
      <c r="Q26" s="1">
        <v>38</v>
      </c>
      <c r="R26" s="1">
        <v>34</v>
      </c>
      <c r="S26" s="1">
        <v>40</v>
      </c>
      <c r="U26" s="1">
        <v>9</v>
      </c>
      <c r="V26" s="1">
        <v>10</v>
      </c>
      <c r="W26" s="1">
        <v>9</v>
      </c>
      <c r="X26" s="1">
        <v>14</v>
      </c>
      <c r="AA26" s="1">
        <v>26</v>
      </c>
      <c r="AB26" s="1">
        <v>27</v>
      </c>
      <c r="AC26" s="1">
        <v>28</v>
      </c>
      <c r="AD26" s="1">
        <v>32</v>
      </c>
    </row>
    <row r="27" spans="1:30" x14ac:dyDescent="0.4">
      <c r="C27" s="1">
        <v>31</v>
      </c>
      <c r="D27" s="1">
        <v>31</v>
      </c>
      <c r="E27" s="1">
        <v>33</v>
      </c>
      <c r="F27" s="1">
        <v>31</v>
      </c>
      <c r="I27" s="1">
        <v>36</v>
      </c>
      <c r="J27" s="1">
        <v>30</v>
      </c>
      <c r="K27" s="1">
        <v>31</v>
      </c>
      <c r="L27" s="1">
        <v>32</v>
      </c>
      <c r="P27" s="1">
        <v>35</v>
      </c>
      <c r="Q27" s="1">
        <v>39</v>
      </c>
      <c r="R27" s="1">
        <v>38</v>
      </c>
      <c r="S27" s="1">
        <v>38</v>
      </c>
      <c r="U27" s="1">
        <v>12</v>
      </c>
      <c r="V27" s="1">
        <v>8</v>
      </c>
      <c r="W27" s="1">
        <v>10</v>
      </c>
      <c r="X27" s="1">
        <v>11</v>
      </c>
      <c r="AA27" s="1">
        <v>37</v>
      </c>
      <c r="AB27" s="1">
        <v>36</v>
      </c>
      <c r="AC27" s="1">
        <v>36</v>
      </c>
      <c r="AD27" s="1">
        <v>34</v>
      </c>
    </row>
    <row r="28" spans="1:30" x14ac:dyDescent="0.4">
      <c r="C28" s="1">
        <v>30</v>
      </c>
      <c r="D28" s="1">
        <v>30</v>
      </c>
      <c r="E28" s="1">
        <v>36</v>
      </c>
      <c r="F28" s="1">
        <v>30</v>
      </c>
      <c r="I28" s="1">
        <v>38</v>
      </c>
      <c r="J28" s="1">
        <v>29</v>
      </c>
      <c r="K28" s="1">
        <v>38</v>
      </c>
      <c r="L28" s="1">
        <v>36</v>
      </c>
      <c r="P28" s="1">
        <v>38</v>
      </c>
      <c r="Q28" s="1">
        <v>37</v>
      </c>
      <c r="R28" s="1">
        <v>35</v>
      </c>
      <c r="S28" s="1">
        <v>37</v>
      </c>
      <c r="U28" s="1">
        <v>11</v>
      </c>
      <c r="V28" s="1">
        <v>12</v>
      </c>
      <c r="W28" s="1">
        <v>12</v>
      </c>
      <c r="X28" s="1">
        <v>10</v>
      </c>
      <c r="AA28" s="1">
        <v>38</v>
      </c>
      <c r="AB28" s="1">
        <v>30</v>
      </c>
      <c r="AC28" s="1">
        <v>35</v>
      </c>
      <c r="AD28" s="1">
        <v>36</v>
      </c>
    </row>
    <row r="29" spans="1:30" x14ac:dyDescent="0.4">
      <c r="C29" s="1">
        <v>31</v>
      </c>
      <c r="D29" s="1">
        <v>30</v>
      </c>
      <c r="E29" s="1">
        <v>41</v>
      </c>
      <c r="F29" s="1">
        <v>32</v>
      </c>
      <c r="I29" s="1">
        <v>39</v>
      </c>
      <c r="J29" s="1">
        <v>37</v>
      </c>
      <c r="K29" s="1">
        <v>38</v>
      </c>
      <c r="L29" s="1">
        <v>34</v>
      </c>
      <c r="P29" s="1">
        <v>39</v>
      </c>
      <c r="Q29" s="1">
        <v>39</v>
      </c>
      <c r="R29" s="1">
        <v>31</v>
      </c>
      <c r="S29" s="1">
        <v>36</v>
      </c>
      <c r="U29" s="1">
        <v>10</v>
      </c>
      <c r="V29" s="1">
        <v>13</v>
      </c>
      <c r="W29" s="1">
        <v>14</v>
      </c>
      <c r="X29" s="1">
        <v>12</v>
      </c>
      <c r="AA29" s="1">
        <v>35</v>
      </c>
      <c r="AB29" s="1">
        <v>32</v>
      </c>
      <c r="AC29" s="1">
        <v>38</v>
      </c>
      <c r="AD29" s="1">
        <v>32</v>
      </c>
    </row>
    <row r="30" spans="1:30" x14ac:dyDescent="0.4">
      <c r="A30" s="1">
        <v>35</v>
      </c>
      <c r="C30" s="1">
        <v>32</v>
      </c>
      <c r="D30" s="1">
        <v>29</v>
      </c>
      <c r="E30" s="1">
        <v>24</v>
      </c>
      <c r="F30" s="1">
        <v>29</v>
      </c>
      <c r="I30" s="1">
        <v>36</v>
      </c>
      <c r="J30" s="1">
        <v>38</v>
      </c>
      <c r="K30" s="1">
        <v>33</v>
      </c>
      <c r="L30" s="1">
        <v>36</v>
      </c>
      <c r="P30" s="1">
        <v>36</v>
      </c>
      <c r="Q30" s="1">
        <v>35</v>
      </c>
      <c r="R30" s="1">
        <v>31</v>
      </c>
      <c r="S30" s="1">
        <v>35</v>
      </c>
      <c r="U30" s="1">
        <v>13</v>
      </c>
      <c r="V30" s="1">
        <v>10</v>
      </c>
      <c r="W30" s="1">
        <v>9</v>
      </c>
      <c r="X30" s="1">
        <v>11</v>
      </c>
      <c r="AA30" s="1">
        <v>33</v>
      </c>
      <c r="AB30" s="1">
        <v>34</v>
      </c>
      <c r="AC30" s="1">
        <v>39</v>
      </c>
      <c r="AD30" s="1">
        <v>30</v>
      </c>
    </row>
    <row r="31" spans="1:30" x14ac:dyDescent="0.4">
      <c r="D31" s="1">
        <v>25</v>
      </c>
      <c r="E31" s="1">
        <v>33</v>
      </c>
      <c r="F31" s="1">
        <v>28</v>
      </c>
      <c r="J31" s="1">
        <v>40</v>
      </c>
      <c r="K31" s="1">
        <v>44</v>
      </c>
      <c r="L31" s="1">
        <v>35</v>
      </c>
      <c r="Q31" s="1">
        <v>30</v>
      </c>
      <c r="R31" s="1">
        <v>34</v>
      </c>
      <c r="S31" s="1">
        <v>36</v>
      </c>
      <c r="V31" s="1">
        <v>9</v>
      </c>
      <c r="W31" s="1">
        <v>16</v>
      </c>
      <c r="X31" s="1">
        <v>10</v>
      </c>
      <c r="AB31" s="1">
        <v>36</v>
      </c>
      <c r="AC31" s="1">
        <v>25</v>
      </c>
      <c r="AD31" s="1">
        <v>35</v>
      </c>
    </row>
    <row r="32" spans="1:30" x14ac:dyDescent="0.4">
      <c r="D32" s="1">
        <v>27</v>
      </c>
      <c r="E32" s="1">
        <v>29</v>
      </c>
      <c r="F32" s="1">
        <v>36</v>
      </c>
      <c r="J32" s="1">
        <v>41</v>
      </c>
      <c r="K32" s="1">
        <v>36</v>
      </c>
      <c r="L32" s="1">
        <v>37</v>
      </c>
      <c r="Q32" s="1">
        <v>29</v>
      </c>
      <c r="R32" s="1">
        <v>35</v>
      </c>
      <c r="S32" s="1">
        <v>34</v>
      </c>
      <c r="V32" s="1">
        <v>9</v>
      </c>
      <c r="W32" s="1">
        <v>13</v>
      </c>
      <c r="X32" s="1">
        <v>9</v>
      </c>
      <c r="AB32" s="1">
        <v>35</v>
      </c>
      <c r="AC32" s="1">
        <v>24</v>
      </c>
      <c r="AD32" s="1">
        <v>35</v>
      </c>
    </row>
    <row r="33" spans="1:30" x14ac:dyDescent="0.4">
      <c r="D33" s="1">
        <v>27</v>
      </c>
      <c r="E33" s="1">
        <v>28</v>
      </c>
      <c r="F33" s="1">
        <v>35</v>
      </c>
      <c r="J33" s="1">
        <v>42</v>
      </c>
      <c r="K33" s="1">
        <v>36</v>
      </c>
      <c r="L33" s="1">
        <v>36</v>
      </c>
      <c r="Q33" s="1">
        <v>38</v>
      </c>
      <c r="R33" s="1">
        <v>36</v>
      </c>
      <c r="S33" s="1">
        <v>32</v>
      </c>
      <c r="V33" s="1">
        <v>10</v>
      </c>
      <c r="W33" s="1">
        <v>8</v>
      </c>
      <c r="X33" s="1">
        <v>10</v>
      </c>
      <c r="AB33" s="1">
        <v>34</v>
      </c>
      <c r="AC33" s="1">
        <v>31</v>
      </c>
      <c r="AD33" s="1">
        <v>26</v>
      </c>
    </row>
    <row r="34" spans="1:30" x14ac:dyDescent="0.4">
      <c r="D34" s="1">
        <v>31</v>
      </c>
      <c r="E34" s="1">
        <v>37</v>
      </c>
      <c r="F34" s="1">
        <v>31</v>
      </c>
      <c r="J34" s="1">
        <v>40</v>
      </c>
      <c r="K34" s="1">
        <v>37</v>
      </c>
      <c r="L34" s="1">
        <v>38</v>
      </c>
      <c r="Q34" s="1">
        <v>27</v>
      </c>
      <c r="R34" s="1">
        <v>37</v>
      </c>
      <c r="S34" s="1">
        <v>27</v>
      </c>
      <c r="V34" s="1">
        <v>12</v>
      </c>
      <c r="W34" s="1">
        <v>7</v>
      </c>
      <c r="X34" s="1">
        <v>14</v>
      </c>
      <c r="AB34" s="1">
        <v>32</v>
      </c>
      <c r="AC34" s="1">
        <v>26</v>
      </c>
      <c r="AD34" s="1">
        <v>28</v>
      </c>
    </row>
    <row r="35" spans="1:30" x14ac:dyDescent="0.4">
      <c r="D35" s="1">
        <v>30</v>
      </c>
      <c r="E35" s="1">
        <v>26</v>
      </c>
      <c r="F35" s="1">
        <v>32</v>
      </c>
      <c r="J35" s="1">
        <v>33</v>
      </c>
      <c r="K35" s="1">
        <v>38</v>
      </c>
      <c r="L35" s="1">
        <v>34</v>
      </c>
      <c r="Q35" s="1">
        <v>45</v>
      </c>
      <c r="R35" s="1">
        <v>40</v>
      </c>
      <c r="S35" s="1">
        <v>35</v>
      </c>
      <c r="V35" s="1">
        <v>11</v>
      </c>
      <c r="W35" s="1">
        <v>10</v>
      </c>
      <c r="X35" s="1">
        <v>14</v>
      </c>
      <c r="AB35" s="1">
        <v>31</v>
      </c>
      <c r="AC35" s="1">
        <v>34</v>
      </c>
      <c r="AD35" s="1">
        <v>31</v>
      </c>
    </row>
    <row r="36" spans="1:30" x14ac:dyDescent="0.4">
      <c r="D36" s="1">
        <v>30</v>
      </c>
      <c r="E36" s="1">
        <v>29</v>
      </c>
      <c r="J36" s="1">
        <v>39</v>
      </c>
      <c r="K36" s="1">
        <v>35</v>
      </c>
      <c r="R36" s="1">
        <v>33</v>
      </c>
      <c r="V36" s="1">
        <v>11</v>
      </c>
      <c r="W36" s="1">
        <v>10</v>
      </c>
      <c r="AB36" s="1">
        <v>33</v>
      </c>
      <c r="AC36" s="1">
        <v>35</v>
      </c>
    </row>
    <row r="37" spans="1:30" x14ac:dyDescent="0.4">
      <c r="E37" s="1">
        <v>28</v>
      </c>
      <c r="K37" s="1">
        <v>36</v>
      </c>
      <c r="R37" s="1">
        <v>35</v>
      </c>
      <c r="W37" s="1">
        <v>11</v>
      </c>
      <c r="AC37" s="1">
        <v>32</v>
      </c>
    </row>
    <row r="38" spans="1:30" x14ac:dyDescent="0.4">
      <c r="C38" s="1">
        <f>AVERAGE(C3:C30)</f>
        <v>30.785714285714285</v>
      </c>
      <c r="D38" s="1">
        <f>AVERAGE(D3:D36)</f>
        <v>29.823529411764707</v>
      </c>
      <c r="E38" s="1">
        <f>AVERAGE(E3:E37)</f>
        <v>31</v>
      </c>
      <c r="F38" s="1">
        <f>AVERAGE(F3:F35)</f>
        <v>31.878787878787879</v>
      </c>
      <c r="I38" s="1">
        <f>AVERAGE(I3:I30)</f>
        <v>35.571428571428569</v>
      </c>
      <c r="J38" s="1">
        <f>AVERAGE(J3:J36)</f>
        <v>36.941176470588232</v>
      </c>
      <c r="K38" s="1">
        <f>AVERAGE(K3:K37)</f>
        <v>35.028571428571432</v>
      </c>
      <c r="L38" s="1">
        <f>AVERAGE(L3:L35)</f>
        <v>36</v>
      </c>
      <c r="P38" s="1">
        <f>AVERAGE(P3:P30)</f>
        <v>36.428571428571431</v>
      </c>
      <c r="Q38" s="1">
        <f>AVERAGE(Q3:Q35)</f>
        <v>35.515151515151516</v>
      </c>
      <c r="R38" s="1">
        <f>AVERAGE(R3:R37)</f>
        <v>34.971428571428568</v>
      </c>
      <c r="S38" s="1">
        <f>AVERAGE(S3:S35)</f>
        <v>35.333333333333336</v>
      </c>
      <c r="U38" s="1">
        <f>AVERAGE(U3:U30)</f>
        <v>11.142857142857142</v>
      </c>
      <c r="V38" s="1">
        <f>AVERAGE(V3:V36)</f>
        <v>10.382352941176471</v>
      </c>
      <c r="W38" s="1">
        <f>AVERAGE(W3:W37)</f>
        <v>10.4</v>
      </c>
      <c r="X38" s="1">
        <f>AVERAGE(X3:X35)</f>
        <v>11.454545454545455</v>
      </c>
      <c r="AA38" s="1">
        <f>AVERAGE(AA3:AA30)</f>
        <v>32.857142857142854</v>
      </c>
      <c r="AB38" s="1">
        <f>AVERAGE(AB3:AB36)</f>
        <v>32.470588235294116</v>
      </c>
      <c r="AC38" s="1">
        <f>AVERAGE(AC3:AC37)</f>
        <v>33.342857142857142</v>
      </c>
      <c r="AD38" s="1">
        <f>AVERAGE(AD3:AD35)</f>
        <v>33.272727272727273</v>
      </c>
    </row>
    <row r="39" spans="1:30" x14ac:dyDescent="0.4">
      <c r="C39" s="1">
        <f>STDEV(C3:C30)</f>
        <v>2.0791227291219068</v>
      </c>
      <c r="D39" s="1">
        <f>STDEV(D3:D36)</f>
        <v>2.7903577291602764</v>
      </c>
      <c r="E39" s="1">
        <f>STDEV(E3:E37)</f>
        <v>4.0219983326992184</v>
      </c>
      <c r="F39" s="1">
        <f>STDEV(F3:F35)</f>
        <v>2.4969678581929093</v>
      </c>
      <c r="I39" s="1">
        <f>STDEV(I3:I30)</f>
        <v>3.7161167647860429</v>
      </c>
      <c r="J39" s="1">
        <f>STDEV(J3:J36)</f>
        <v>5.1401048006683467</v>
      </c>
      <c r="K39" s="1">
        <f>STDEV(K3:K37)</f>
        <v>3.7689576830745573</v>
      </c>
      <c r="L39" s="1">
        <f>STDEV(L3:L35)</f>
        <v>2.6692695630078278</v>
      </c>
      <c r="P39" s="1">
        <f>STDEV(P3:P30)</f>
        <v>2.5593484620630615</v>
      </c>
      <c r="Q39" s="1">
        <f>STDEV(Q3:Q35)</f>
        <v>4.4729828702528867</v>
      </c>
      <c r="R39" s="1">
        <f>STDEV(R3:R37)</f>
        <v>3.176065956176477</v>
      </c>
      <c r="S39" s="1">
        <f>STDEV(S3:S35)</f>
        <v>3.8944404818493172</v>
      </c>
      <c r="U39" s="1">
        <f>STDEV(U3:U30)</f>
        <v>2.1031596285780183</v>
      </c>
      <c r="V39" s="1">
        <f>STDEV(V3:V36)</f>
        <v>1.6146057945076728</v>
      </c>
      <c r="W39" s="1">
        <f>STDEV(W3:W37)</f>
        <v>2.4876163880545672</v>
      </c>
      <c r="X39" s="1">
        <f>STDEV(X3:X35)</f>
        <v>2.739649944460389</v>
      </c>
      <c r="AA39" s="1">
        <f>STDEV(AA3:AA30)</f>
        <v>3.8462515250111804</v>
      </c>
      <c r="AB39" s="1">
        <f>STDEV(AB3:AB36)</f>
        <v>2.6427177713958283</v>
      </c>
      <c r="AC39" s="1">
        <f>STDEV(AC3:AC37)</f>
        <v>4.1012398207404237</v>
      </c>
      <c r="AD39" s="1">
        <f>STDEV(AD3:AD35)</f>
        <v>2.9924146528423257</v>
      </c>
    </row>
    <row r="43" spans="1:30" x14ac:dyDescent="0.4">
      <c r="C43" s="1" t="s">
        <v>0</v>
      </c>
      <c r="D43" s="1" t="s">
        <v>1</v>
      </c>
      <c r="E43" s="1" t="s">
        <v>2</v>
      </c>
      <c r="F43" s="1" t="s">
        <v>3</v>
      </c>
      <c r="I43" s="1" t="s">
        <v>0</v>
      </c>
      <c r="J43" s="1" t="s">
        <v>1</v>
      </c>
      <c r="K43" s="1" t="s">
        <v>2</v>
      </c>
      <c r="L43" s="1" t="s">
        <v>3</v>
      </c>
      <c r="P43" s="1" t="s">
        <v>0</v>
      </c>
      <c r="Q43" s="1" t="s">
        <v>1</v>
      </c>
      <c r="R43" s="1" t="s">
        <v>2</v>
      </c>
      <c r="S43" s="1" t="s">
        <v>3</v>
      </c>
      <c r="U43" s="1" t="s">
        <v>0</v>
      </c>
      <c r="V43" s="1" t="s">
        <v>1</v>
      </c>
      <c r="W43" s="1" t="s">
        <v>2</v>
      </c>
      <c r="X43" s="1" t="s">
        <v>3</v>
      </c>
      <c r="AA43" s="1" t="s">
        <v>0</v>
      </c>
      <c r="AB43" s="1" t="s">
        <v>1</v>
      </c>
      <c r="AC43" s="1" t="s">
        <v>2</v>
      </c>
      <c r="AD43" s="1" t="s">
        <v>3</v>
      </c>
    </row>
    <row r="44" spans="1:30" ht="18.5" x14ac:dyDescent="0.4">
      <c r="A44" s="4" t="s">
        <v>14</v>
      </c>
      <c r="B44" s="2" t="s">
        <v>20</v>
      </c>
      <c r="C44" s="1">
        <v>31</v>
      </c>
      <c r="D44" s="1">
        <v>35</v>
      </c>
      <c r="E44" s="1">
        <v>36</v>
      </c>
      <c r="F44" s="1">
        <v>42</v>
      </c>
      <c r="H44" s="7" t="s">
        <v>21</v>
      </c>
      <c r="I44" s="1">
        <v>38</v>
      </c>
      <c r="J44" s="1">
        <v>38</v>
      </c>
      <c r="K44" s="1">
        <v>30</v>
      </c>
      <c r="L44" s="1">
        <v>38</v>
      </c>
      <c r="N44" s="6" t="s">
        <v>22</v>
      </c>
      <c r="O44" s="6" t="s">
        <v>23</v>
      </c>
      <c r="P44" s="1">
        <v>38</v>
      </c>
      <c r="Q44" s="1">
        <v>38</v>
      </c>
      <c r="R44" s="1">
        <v>40</v>
      </c>
      <c r="S44" s="1">
        <v>47</v>
      </c>
      <c r="T44" s="1" t="s">
        <v>24</v>
      </c>
      <c r="U44" s="1">
        <v>8</v>
      </c>
      <c r="V44" s="1">
        <v>7</v>
      </c>
      <c r="W44" s="1">
        <v>1</v>
      </c>
      <c r="X44" s="1">
        <v>8</v>
      </c>
      <c r="Z44" s="7" t="s">
        <v>25</v>
      </c>
      <c r="AA44" s="1">
        <v>30</v>
      </c>
      <c r="AB44" s="1">
        <v>47</v>
      </c>
      <c r="AC44" s="1">
        <v>38</v>
      </c>
      <c r="AD44" s="1">
        <v>40</v>
      </c>
    </row>
    <row r="45" spans="1:30" x14ac:dyDescent="0.4">
      <c r="C45" s="1">
        <v>35</v>
      </c>
      <c r="D45" s="1">
        <v>42</v>
      </c>
      <c r="E45" s="1">
        <v>32</v>
      </c>
      <c r="F45" s="1">
        <v>47</v>
      </c>
      <c r="I45" s="1">
        <v>34</v>
      </c>
      <c r="J45" s="1">
        <v>37</v>
      </c>
      <c r="K45" s="1">
        <v>34</v>
      </c>
      <c r="L45" s="1">
        <v>35</v>
      </c>
      <c r="P45" s="1">
        <v>32</v>
      </c>
      <c r="Q45" s="1">
        <v>47</v>
      </c>
      <c r="R45" s="1">
        <v>42</v>
      </c>
      <c r="S45" s="1">
        <v>46</v>
      </c>
      <c r="U45" s="1">
        <v>10</v>
      </c>
      <c r="V45" s="1">
        <v>8</v>
      </c>
      <c r="W45" s="1">
        <v>14</v>
      </c>
      <c r="X45" s="1">
        <v>9</v>
      </c>
      <c r="AA45" s="1">
        <v>32</v>
      </c>
      <c r="AB45" s="1">
        <v>40</v>
      </c>
      <c r="AC45" s="1">
        <v>32</v>
      </c>
      <c r="AD45" s="1">
        <v>41</v>
      </c>
    </row>
    <row r="46" spans="1:30" x14ac:dyDescent="0.4">
      <c r="C46" s="1">
        <v>32</v>
      </c>
      <c r="D46" s="1">
        <v>35</v>
      </c>
      <c r="E46" s="1">
        <v>38</v>
      </c>
      <c r="F46" s="1">
        <v>42</v>
      </c>
      <c r="I46" s="1">
        <v>32</v>
      </c>
      <c r="J46" s="1">
        <v>35</v>
      </c>
      <c r="K46" s="1">
        <v>36</v>
      </c>
      <c r="L46" s="1">
        <v>34</v>
      </c>
      <c r="P46" s="1">
        <v>45</v>
      </c>
      <c r="Q46" s="1">
        <v>40</v>
      </c>
      <c r="R46" s="1">
        <v>41</v>
      </c>
      <c r="S46" s="1">
        <v>45</v>
      </c>
      <c r="U46" s="1">
        <v>14</v>
      </c>
      <c r="V46" s="1">
        <v>10</v>
      </c>
      <c r="W46" s="1">
        <v>12</v>
      </c>
      <c r="X46" s="1">
        <v>7</v>
      </c>
      <c r="AA46" s="1">
        <v>38</v>
      </c>
      <c r="AB46" s="1">
        <v>38</v>
      </c>
      <c r="AC46" s="1">
        <v>45</v>
      </c>
      <c r="AD46" s="1">
        <v>12</v>
      </c>
    </row>
    <row r="47" spans="1:30" x14ac:dyDescent="0.4">
      <c r="C47" s="1">
        <v>36</v>
      </c>
      <c r="D47" s="1">
        <v>36</v>
      </c>
      <c r="E47" s="1">
        <v>32</v>
      </c>
      <c r="F47" s="1">
        <v>41</v>
      </c>
      <c r="I47" s="1">
        <v>39</v>
      </c>
      <c r="J47" s="1">
        <v>38</v>
      </c>
      <c r="K47" s="1">
        <v>39</v>
      </c>
      <c r="L47" s="1">
        <v>32</v>
      </c>
      <c r="P47" s="1">
        <v>41</v>
      </c>
      <c r="Q47" s="1">
        <v>43</v>
      </c>
      <c r="R47" s="1">
        <v>38</v>
      </c>
      <c r="S47" s="1">
        <v>40</v>
      </c>
      <c r="U47" s="1">
        <v>12</v>
      </c>
      <c r="V47" s="1">
        <v>12</v>
      </c>
      <c r="W47" s="1">
        <v>10</v>
      </c>
      <c r="X47" s="1">
        <v>6</v>
      </c>
      <c r="AA47" s="1">
        <v>36</v>
      </c>
      <c r="AB47" s="1">
        <v>38</v>
      </c>
      <c r="AC47" s="1">
        <v>37</v>
      </c>
      <c r="AD47" s="1">
        <v>42</v>
      </c>
    </row>
    <row r="48" spans="1:30" x14ac:dyDescent="0.4">
      <c r="C48" s="1">
        <v>27</v>
      </c>
      <c r="D48" s="1">
        <v>38</v>
      </c>
      <c r="E48" s="1">
        <v>35</v>
      </c>
      <c r="F48" s="1">
        <v>45</v>
      </c>
      <c r="I48" s="1">
        <v>32</v>
      </c>
      <c r="J48" s="1">
        <v>28</v>
      </c>
      <c r="K48" s="1">
        <v>32</v>
      </c>
      <c r="L48" s="1">
        <v>30</v>
      </c>
      <c r="P48" s="1">
        <v>32</v>
      </c>
      <c r="Q48" s="1">
        <v>37</v>
      </c>
      <c r="R48" s="1">
        <v>37</v>
      </c>
      <c r="S48" s="1">
        <v>46</v>
      </c>
      <c r="U48" s="1">
        <v>10</v>
      </c>
      <c r="V48" s="1">
        <v>14</v>
      </c>
      <c r="W48" s="1">
        <v>9</v>
      </c>
      <c r="X48" s="1">
        <v>10</v>
      </c>
      <c r="AA48" s="1">
        <v>30</v>
      </c>
      <c r="AB48" s="1">
        <v>37</v>
      </c>
      <c r="AC48" s="1">
        <v>35</v>
      </c>
      <c r="AD48" s="1">
        <v>47</v>
      </c>
    </row>
    <row r="49" spans="3:30" x14ac:dyDescent="0.4">
      <c r="C49" s="1">
        <v>37</v>
      </c>
      <c r="D49" s="1">
        <v>39</v>
      </c>
      <c r="E49" s="1">
        <v>40</v>
      </c>
      <c r="F49" s="1">
        <v>46</v>
      </c>
      <c r="I49" s="1">
        <v>30</v>
      </c>
      <c r="J49" s="1">
        <v>37</v>
      </c>
      <c r="K49" s="1">
        <v>41</v>
      </c>
      <c r="L49" s="1">
        <v>36</v>
      </c>
      <c r="P49" s="1">
        <v>36</v>
      </c>
      <c r="Q49" s="1">
        <v>39</v>
      </c>
      <c r="R49" s="1">
        <v>39</v>
      </c>
      <c r="S49" s="1">
        <v>38</v>
      </c>
      <c r="U49" s="1">
        <v>9</v>
      </c>
      <c r="V49" s="1">
        <v>10</v>
      </c>
      <c r="W49" s="1">
        <v>12</v>
      </c>
      <c r="X49" s="1">
        <v>12</v>
      </c>
      <c r="AA49" s="1">
        <v>37</v>
      </c>
      <c r="AB49" s="1">
        <v>35</v>
      </c>
      <c r="AC49" s="1">
        <v>42</v>
      </c>
      <c r="AD49" s="1">
        <v>45</v>
      </c>
    </row>
    <row r="50" spans="3:30" x14ac:dyDescent="0.4">
      <c r="C50" s="1">
        <v>29</v>
      </c>
      <c r="D50" s="1">
        <v>39</v>
      </c>
      <c r="E50" s="1">
        <v>31</v>
      </c>
      <c r="F50" s="1">
        <v>43</v>
      </c>
      <c r="I50" s="1">
        <v>34</v>
      </c>
      <c r="J50" s="1">
        <v>34</v>
      </c>
      <c r="K50" s="1">
        <v>40</v>
      </c>
      <c r="L50" s="1">
        <v>35</v>
      </c>
      <c r="P50" s="1">
        <v>38</v>
      </c>
      <c r="Q50" s="1">
        <v>38</v>
      </c>
      <c r="R50" s="1">
        <v>36</v>
      </c>
      <c r="S50" s="1">
        <v>39</v>
      </c>
      <c r="U50" s="1">
        <v>8</v>
      </c>
      <c r="V50" s="1">
        <v>12</v>
      </c>
      <c r="W50" s="1">
        <v>13</v>
      </c>
      <c r="X50" s="1">
        <v>14</v>
      </c>
      <c r="AA50" s="1">
        <v>29</v>
      </c>
      <c r="AB50" s="1">
        <v>39</v>
      </c>
      <c r="AC50" s="1">
        <v>42</v>
      </c>
      <c r="AD50" s="1">
        <v>43</v>
      </c>
    </row>
    <row r="51" spans="3:30" x14ac:dyDescent="0.4">
      <c r="C51" s="1">
        <v>34</v>
      </c>
      <c r="D51" s="1">
        <v>44</v>
      </c>
      <c r="E51" s="1">
        <v>39</v>
      </c>
      <c r="F51" s="1">
        <v>40</v>
      </c>
      <c r="I51" s="1">
        <v>32</v>
      </c>
      <c r="J51" s="1">
        <v>36</v>
      </c>
      <c r="K51" s="1">
        <v>36</v>
      </c>
      <c r="L51" s="1">
        <v>40</v>
      </c>
      <c r="P51" s="1">
        <v>40</v>
      </c>
      <c r="Q51" s="1">
        <v>35</v>
      </c>
      <c r="R51" s="1">
        <v>45</v>
      </c>
      <c r="S51" s="1">
        <v>47</v>
      </c>
      <c r="U51" s="1">
        <v>10</v>
      </c>
      <c r="V51" s="1">
        <v>10</v>
      </c>
      <c r="W51" s="1">
        <v>14</v>
      </c>
      <c r="X51" s="1">
        <v>16</v>
      </c>
      <c r="AA51" s="1">
        <v>38</v>
      </c>
      <c r="AB51" s="1">
        <v>36</v>
      </c>
      <c r="AC51" s="1">
        <v>40</v>
      </c>
      <c r="AD51" s="1">
        <v>46</v>
      </c>
    </row>
    <row r="52" spans="3:30" x14ac:dyDescent="0.4">
      <c r="C52" s="1">
        <v>29</v>
      </c>
      <c r="D52" s="1">
        <v>35</v>
      </c>
      <c r="E52" s="1">
        <v>39</v>
      </c>
      <c r="F52" s="1">
        <v>49</v>
      </c>
      <c r="I52" s="1">
        <v>32</v>
      </c>
      <c r="J52" s="1">
        <v>35</v>
      </c>
      <c r="K52" s="1">
        <v>38</v>
      </c>
      <c r="L52" s="1">
        <v>42</v>
      </c>
      <c r="P52" s="1">
        <v>38</v>
      </c>
      <c r="Q52" s="1">
        <v>48</v>
      </c>
      <c r="R52" s="1">
        <v>47</v>
      </c>
      <c r="S52" s="1">
        <v>48</v>
      </c>
      <c r="U52" s="1">
        <v>11</v>
      </c>
      <c r="V52" s="1">
        <v>13</v>
      </c>
      <c r="W52" s="1">
        <v>11</v>
      </c>
      <c r="X52" s="1">
        <v>12</v>
      </c>
      <c r="AA52" s="1">
        <v>32</v>
      </c>
      <c r="AB52" s="1">
        <v>34</v>
      </c>
      <c r="AC52" s="1">
        <v>40</v>
      </c>
      <c r="AD52" s="1">
        <v>42</v>
      </c>
    </row>
    <row r="53" spans="3:30" x14ac:dyDescent="0.4">
      <c r="C53" s="1">
        <v>32</v>
      </c>
      <c r="D53" s="1">
        <v>29</v>
      </c>
      <c r="E53" s="1">
        <v>38</v>
      </c>
      <c r="F53" s="1">
        <v>40</v>
      </c>
      <c r="I53" s="1">
        <v>31</v>
      </c>
      <c r="J53" s="1">
        <v>31</v>
      </c>
      <c r="K53" s="1">
        <v>35</v>
      </c>
      <c r="L53" s="1">
        <v>30</v>
      </c>
      <c r="P53" s="1">
        <v>37</v>
      </c>
      <c r="Q53" s="1">
        <v>47</v>
      </c>
      <c r="R53" s="1">
        <v>42</v>
      </c>
      <c r="S53" s="1">
        <v>47</v>
      </c>
      <c r="U53" s="1">
        <v>10</v>
      </c>
      <c r="V53" s="1">
        <v>10</v>
      </c>
      <c r="W53" s="1">
        <v>9</v>
      </c>
      <c r="X53" s="1">
        <v>13</v>
      </c>
      <c r="AA53" s="1">
        <v>32</v>
      </c>
      <c r="AB53" s="1">
        <v>35</v>
      </c>
      <c r="AC53" s="1">
        <v>35</v>
      </c>
      <c r="AD53" s="1">
        <v>41</v>
      </c>
    </row>
    <row r="54" spans="3:30" x14ac:dyDescent="0.4">
      <c r="C54" s="1">
        <v>34</v>
      </c>
      <c r="D54" s="1">
        <v>38</v>
      </c>
      <c r="E54" s="1">
        <v>32</v>
      </c>
      <c r="F54" s="1">
        <v>38</v>
      </c>
      <c r="I54" s="1">
        <v>41</v>
      </c>
      <c r="J54" s="1">
        <v>38</v>
      </c>
      <c r="K54" s="1">
        <v>32</v>
      </c>
      <c r="L54" s="1">
        <v>36</v>
      </c>
      <c r="P54" s="1">
        <v>40</v>
      </c>
      <c r="Q54" s="1">
        <v>45</v>
      </c>
      <c r="R54" s="1">
        <v>46</v>
      </c>
      <c r="S54" s="1">
        <v>45</v>
      </c>
      <c r="U54" s="1">
        <v>14</v>
      </c>
      <c r="V54" s="1">
        <v>8</v>
      </c>
      <c r="W54" s="1">
        <v>10</v>
      </c>
      <c r="X54" s="1">
        <v>14</v>
      </c>
      <c r="AA54" s="1">
        <v>35</v>
      </c>
      <c r="AB54" s="1">
        <v>39</v>
      </c>
      <c r="AC54" s="1">
        <v>36</v>
      </c>
      <c r="AD54" s="1">
        <v>40</v>
      </c>
    </row>
    <row r="55" spans="3:30" x14ac:dyDescent="0.4">
      <c r="C55" s="1">
        <v>27</v>
      </c>
      <c r="D55" s="1">
        <v>36</v>
      </c>
      <c r="E55" s="1">
        <v>37</v>
      </c>
      <c r="F55" s="1">
        <v>34</v>
      </c>
      <c r="I55" s="1">
        <v>40</v>
      </c>
      <c r="J55" s="1">
        <v>30</v>
      </c>
      <c r="K55" s="1">
        <v>40</v>
      </c>
      <c r="L55" s="1">
        <v>37</v>
      </c>
      <c r="P55" s="1">
        <v>38</v>
      </c>
      <c r="Q55" s="1">
        <v>42</v>
      </c>
      <c r="R55" s="1">
        <v>44</v>
      </c>
      <c r="S55" s="1">
        <v>46</v>
      </c>
      <c r="U55" s="1">
        <v>12</v>
      </c>
      <c r="V55" s="1">
        <v>9</v>
      </c>
      <c r="W55" s="1">
        <v>9</v>
      </c>
      <c r="X55" s="1">
        <v>11</v>
      </c>
      <c r="AA55" s="1">
        <v>36</v>
      </c>
      <c r="AB55" s="1">
        <v>42</v>
      </c>
      <c r="AC55" s="1">
        <v>38</v>
      </c>
      <c r="AD55" s="1">
        <v>41</v>
      </c>
    </row>
    <row r="56" spans="3:30" x14ac:dyDescent="0.4">
      <c r="C56" s="1">
        <v>32</v>
      </c>
      <c r="D56" s="1">
        <v>37</v>
      </c>
      <c r="E56" s="1">
        <v>38</v>
      </c>
      <c r="F56" s="1">
        <v>32</v>
      </c>
      <c r="I56" s="1">
        <v>34</v>
      </c>
      <c r="J56" s="1">
        <v>32</v>
      </c>
      <c r="K56" s="1">
        <v>42</v>
      </c>
      <c r="L56" s="1">
        <v>35</v>
      </c>
      <c r="P56" s="1">
        <v>34</v>
      </c>
      <c r="Q56" s="1">
        <v>41</v>
      </c>
      <c r="R56" s="1">
        <v>47</v>
      </c>
      <c r="S56" s="1">
        <v>47</v>
      </c>
      <c r="U56" s="1">
        <v>13</v>
      </c>
      <c r="V56" s="1">
        <v>8</v>
      </c>
      <c r="W56" s="1">
        <v>8</v>
      </c>
      <c r="X56" s="1">
        <v>10</v>
      </c>
      <c r="AA56" s="1">
        <v>28</v>
      </c>
      <c r="AB56" s="1">
        <v>45</v>
      </c>
      <c r="AC56" s="1">
        <v>45</v>
      </c>
      <c r="AD56" s="1">
        <v>42</v>
      </c>
    </row>
    <row r="57" spans="3:30" x14ac:dyDescent="0.4">
      <c r="C57" s="1">
        <v>30</v>
      </c>
      <c r="D57" s="1">
        <v>32</v>
      </c>
      <c r="E57" s="1">
        <v>36</v>
      </c>
      <c r="F57" s="1">
        <v>41</v>
      </c>
      <c r="I57" s="1">
        <v>36</v>
      </c>
      <c r="J57" s="1">
        <v>39</v>
      </c>
      <c r="K57" s="1">
        <v>41</v>
      </c>
      <c r="L57" s="1">
        <v>37</v>
      </c>
      <c r="P57" s="1">
        <v>40</v>
      </c>
      <c r="Q57" s="1">
        <v>42</v>
      </c>
      <c r="R57" s="1">
        <v>49</v>
      </c>
      <c r="S57" s="1">
        <v>50</v>
      </c>
      <c r="U57" s="1">
        <v>10</v>
      </c>
      <c r="V57" s="1">
        <v>9</v>
      </c>
      <c r="W57" s="1">
        <v>9</v>
      </c>
      <c r="X57" s="1">
        <v>7</v>
      </c>
      <c r="AA57" s="1">
        <v>27</v>
      </c>
      <c r="AB57" s="1">
        <v>42</v>
      </c>
      <c r="AC57" s="1">
        <v>47</v>
      </c>
      <c r="AD57" s="1">
        <v>44</v>
      </c>
    </row>
    <row r="58" spans="3:30" x14ac:dyDescent="0.4">
      <c r="C58" s="1">
        <v>30</v>
      </c>
      <c r="D58" s="1">
        <v>40</v>
      </c>
      <c r="E58" s="1">
        <v>35</v>
      </c>
      <c r="F58" s="1">
        <v>42</v>
      </c>
      <c r="I58" s="1">
        <v>34</v>
      </c>
      <c r="J58" s="1">
        <v>34</v>
      </c>
      <c r="K58" s="1">
        <v>36</v>
      </c>
      <c r="L58" s="1">
        <v>38</v>
      </c>
      <c r="P58" s="1">
        <v>36</v>
      </c>
      <c r="Q58" s="1">
        <v>40</v>
      </c>
      <c r="R58" s="1">
        <v>40</v>
      </c>
      <c r="S58" s="1">
        <v>54</v>
      </c>
      <c r="U58" s="1">
        <v>11</v>
      </c>
      <c r="V58" s="1">
        <v>12</v>
      </c>
      <c r="W58" s="1">
        <v>13</v>
      </c>
      <c r="X58" s="1">
        <v>6</v>
      </c>
      <c r="AA58" s="1">
        <v>34</v>
      </c>
      <c r="AB58" s="1">
        <v>45</v>
      </c>
      <c r="AC58" s="1">
        <v>49</v>
      </c>
      <c r="AD58" s="1">
        <v>43</v>
      </c>
    </row>
    <row r="59" spans="3:30" x14ac:dyDescent="0.4">
      <c r="C59" s="1">
        <v>34</v>
      </c>
      <c r="D59" s="1">
        <v>41</v>
      </c>
      <c r="E59" s="1">
        <v>32</v>
      </c>
      <c r="F59" s="1">
        <v>44</v>
      </c>
      <c r="I59" s="1">
        <v>37</v>
      </c>
      <c r="J59" s="1">
        <v>35</v>
      </c>
      <c r="K59" s="1">
        <v>40</v>
      </c>
      <c r="L59" s="1">
        <v>36</v>
      </c>
      <c r="P59" s="1">
        <v>35</v>
      </c>
      <c r="Q59" s="1">
        <v>41</v>
      </c>
      <c r="R59" s="1">
        <v>35</v>
      </c>
      <c r="S59" s="1">
        <v>53</v>
      </c>
      <c r="U59" s="1">
        <v>14</v>
      </c>
      <c r="V59" s="1">
        <v>10</v>
      </c>
      <c r="W59" s="1">
        <v>14</v>
      </c>
      <c r="X59" s="1">
        <v>5</v>
      </c>
      <c r="AA59" s="1">
        <v>26</v>
      </c>
      <c r="AB59" s="1">
        <v>36</v>
      </c>
      <c r="AC59" s="1">
        <v>32</v>
      </c>
      <c r="AD59" s="1">
        <v>41</v>
      </c>
    </row>
    <row r="60" spans="3:30" x14ac:dyDescent="0.4">
      <c r="C60" s="1">
        <v>32</v>
      </c>
      <c r="D60" s="1">
        <v>42</v>
      </c>
      <c r="E60" s="1">
        <v>33</v>
      </c>
      <c r="F60" s="1">
        <v>43</v>
      </c>
      <c r="I60" s="1">
        <v>36</v>
      </c>
      <c r="J60" s="1">
        <v>36</v>
      </c>
      <c r="K60" s="1">
        <v>39</v>
      </c>
      <c r="L60" s="1">
        <v>34</v>
      </c>
      <c r="P60" s="1">
        <v>36</v>
      </c>
      <c r="Q60" s="1">
        <v>40</v>
      </c>
      <c r="R60" s="1">
        <v>34</v>
      </c>
      <c r="S60" s="1">
        <v>54</v>
      </c>
      <c r="U60" s="1">
        <v>12</v>
      </c>
      <c r="V60" s="1">
        <v>8</v>
      </c>
      <c r="W60" s="1">
        <v>11</v>
      </c>
      <c r="X60" s="1">
        <v>7</v>
      </c>
      <c r="AA60" s="1">
        <v>35</v>
      </c>
      <c r="AB60" s="1">
        <v>38</v>
      </c>
      <c r="AC60" s="1">
        <v>31</v>
      </c>
      <c r="AD60" s="1">
        <v>40</v>
      </c>
    </row>
    <row r="61" spans="3:30" x14ac:dyDescent="0.4">
      <c r="C61" s="1">
        <v>33</v>
      </c>
      <c r="D61" s="1">
        <v>35</v>
      </c>
      <c r="E61" s="1">
        <v>34</v>
      </c>
      <c r="F61" s="1">
        <v>40</v>
      </c>
      <c r="I61" s="1">
        <v>35</v>
      </c>
      <c r="J61" s="1">
        <v>37</v>
      </c>
      <c r="K61" s="1">
        <v>38</v>
      </c>
      <c r="L61" s="1">
        <v>32</v>
      </c>
      <c r="P61" s="1">
        <v>34</v>
      </c>
      <c r="Q61" s="1">
        <v>42</v>
      </c>
      <c r="R61" s="1">
        <v>39</v>
      </c>
      <c r="S61" s="1">
        <v>42</v>
      </c>
      <c r="U61" s="1">
        <v>13</v>
      </c>
      <c r="V61" s="1">
        <v>9</v>
      </c>
      <c r="W61" s="1">
        <v>12</v>
      </c>
      <c r="X61" s="1">
        <v>6</v>
      </c>
      <c r="AA61" s="1">
        <v>33</v>
      </c>
      <c r="AB61" s="1">
        <v>39</v>
      </c>
      <c r="AC61" s="1">
        <v>34</v>
      </c>
      <c r="AD61" s="1">
        <v>39</v>
      </c>
    </row>
    <row r="62" spans="3:30" x14ac:dyDescent="0.4">
      <c r="C62" s="1">
        <v>31</v>
      </c>
      <c r="D62" s="1">
        <v>26</v>
      </c>
      <c r="E62" s="1">
        <v>36</v>
      </c>
      <c r="F62" s="1">
        <v>38</v>
      </c>
      <c r="I62" s="1">
        <v>34</v>
      </c>
      <c r="J62" s="1">
        <v>38</v>
      </c>
      <c r="K62" s="1">
        <v>37</v>
      </c>
      <c r="L62" s="1">
        <v>32</v>
      </c>
      <c r="P62" s="1">
        <v>41</v>
      </c>
      <c r="Q62" s="1">
        <v>43</v>
      </c>
      <c r="R62" s="1">
        <v>36</v>
      </c>
      <c r="S62" s="1">
        <v>35</v>
      </c>
      <c r="U62" s="1">
        <v>12</v>
      </c>
      <c r="V62" s="1">
        <v>9</v>
      </c>
      <c r="W62" s="1">
        <v>10</v>
      </c>
      <c r="X62" s="1">
        <v>8</v>
      </c>
      <c r="AA62" s="1">
        <v>36</v>
      </c>
      <c r="AB62" s="1">
        <v>37</v>
      </c>
      <c r="AC62" s="1">
        <v>36</v>
      </c>
      <c r="AD62" s="1">
        <v>44</v>
      </c>
    </row>
    <row r="63" spans="3:30" x14ac:dyDescent="0.4">
      <c r="C63" s="1">
        <v>30</v>
      </c>
      <c r="D63" s="1">
        <v>37</v>
      </c>
      <c r="E63" s="1">
        <v>37</v>
      </c>
      <c r="F63" s="1">
        <v>39</v>
      </c>
      <c r="I63" s="1">
        <v>32</v>
      </c>
      <c r="J63" s="1">
        <v>39</v>
      </c>
      <c r="K63" s="1">
        <v>36</v>
      </c>
      <c r="L63" s="1">
        <v>36</v>
      </c>
      <c r="P63" s="1">
        <v>36</v>
      </c>
      <c r="Q63" s="1">
        <v>38</v>
      </c>
      <c r="R63" s="1">
        <v>38</v>
      </c>
      <c r="S63" s="1">
        <v>37</v>
      </c>
      <c r="U63" s="1">
        <v>14</v>
      </c>
      <c r="V63" s="1">
        <v>9</v>
      </c>
      <c r="W63" s="1">
        <v>13</v>
      </c>
      <c r="X63" s="1">
        <v>9</v>
      </c>
      <c r="AA63" s="1">
        <v>32</v>
      </c>
      <c r="AB63" s="1">
        <v>36</v>
      </c>
      <c r="AC63" s="1">
        <v>35</v>
      </c>
      <c r="AD63" s="1">
        <v>40</v>
      </c>
    </row>
    <row r="64" spans="3:30" x14ac:dyDescent="0.4">
      <c r="C64" s="1">
        <v>32</v>
      </c>
      <c r="D64" s="1">
        <v>28</v>
      </c>
      <c r="E64" s="1">
        <v>38</v>
      </c>
      <c r="F64" s="1">
        <v>37</v>
      </c>
      <c r="I64" s="1">
        <v>36</v>
      </c>
      <c r="J64" s="1">
        <v>37</v>
      </c>
      <c r="K64" s="1">
        <v>35</v>
      </c>
      <c r="L64" s="1">
        <v>34</v>
      </c>
      <c r="P64" s="1">
        <v>38</v>
      </c>
      <c r="Q64" s="1">
        <v>39</v>
      </c>
      <c r="R64" s="1">
        <v>44</v>
      </c>
      <c r="S64" s="1">
        <v>36</v>
      </c>
      <c r="U64" s="1">
        <v>10</v>
      </c>
      <c r="V64" s="1">
        <v>9</v>
      </c>
      <c r="W64" s="1">
        <v>14</v>
      </c>
      <c r="X64" s="1">
        <v>6</v>
      </c>
      <c r="AA64" s="1">
        <v>34</v>
      </c>
      <c r="AB64" s="1">
        <v>35</v>
      </c>
      <c r="AC64" s="1">
        <v>31</v>
      </c>
      <c r="AD64" s="1">
        <v>43</v>
      </c>
    </row>
    <row r="65" spans="3:30" x14ac:dyDescent="0.4">
      <c r="C65" s="1">
        <v>31</v>
      </c>
      <c r="D65" s="1">
        <v>30</v>
      </c>
      <c r="E65" s="1">
        <v>35</v>
      </c>
      <c r="F65" s="1">
        <v>39</v>
      </c>
      <c r="I65" s="1">
        <v>38</v>
      </c>
      <c r="J65" s="1">
        <v>38</v>
      </c>
      <c r="K65" s="1">
        <v>34</v>
      </c>
      <c r="L65" s="1">
        <v>38</v>
      </c>
      <c r="P65" s="1">
        <v>42</v>
      </c>
      <c r="Q65" s="1">
        <v>37</v>
      </c>
      <c r="R65" s="1">
        <v>30</v>
      </c>
      <c r="S65" s="1">
        <v>42</v>
      </c>
      <c r="U65" s="1">
        <v>9</v>
      </c>
      <c r="V65" s="1">
        <v>10</v>
      </c>
      <c r="W65" s="1">
        <v>15</v>
      </c>
      <c r="X65" s="1">
        <v>7</v>
      </c>
      <c r="AA65" s="1">
        <v>33</v>
      </c>
      <c r="AB65" s="1">
        <v>38</v>
      </c>
      <c r="AC65" s="1">
        <v>38</v>
      </c>
      <c r="AD65" s="1">
        <v>44</v>
      </c>
    </row>
    <row r="66" spans="3:30" x14ac:dyDescent="0.4">
      <c r="C66" s="1">
        <v>34</v>
      </c>
      <c r="D66" s="1">
        <v>40</v>
      </c>
      <c r="E66" s="1">
        <v>36</v>
      </c>
      <c r="F66" s="1">
        <v>38</v>
      </c>
      <c r="I66" s="1">
        <v>37</v>
      </c>
      <c r="J66" s="1">
        <v>35</v>
      </c>
      <c r="K66" s="1">
        <v>36</v>
      </c>
      <c r="L66" s="1">
        <v>41</v>
      </c>
      <c r="P66" s="1">
        <v>37</v>
      </c>
      <c r="Q66" s="1">
        <v>39</v>
      </c>
      <c r="R66" s="1">
        <v>36</v>
      </c>
      <c r="S66" s="1">
        <v>41</v>
      </c>
      <c r="U66" s="1">
        <v>8</v>
      </c>
      <c r="V66" s="1">
        <v>11</v>
      </c>
      <c r="W66" s="1">
        <v>10</v>
      </c>
      <c r="X66" s="1">
        <v>14</v>
      </c>
      <c r="AA66" s="1">
        <v>36</v>
      </c>
      <c r="AB66" s="1">
        <v>39</v>
      </c>
      <c r="AC66" s="1">
        <v>41</v>
      </c>
      <c r="AD66" s="1">
        <v>41</v>
      </c>
    </row>
    <row r="67" spans="3:30" x14ac:dyDescent="0.4">
      <c r="C67" s="1">
        <v>30</v>
      </c>
      <c r="D67" s="1">
        <v>41</v>
      </c>
      <c r="E67" s="1">
        <v>36</v>
      </c>
      <c r="F67" s="1">
        <v>39</v>
      </c>
      <c r="I67" s="1">
        <v>36</v>
      </c>
      <c r="J67" s="1">
        <v>32</v>
      </c>
      <c r="K67" s="1">
        <v>30</v>
      </c>
      <c r="L67" s="1">
        <v>37</v>
      </c>
      <c r="P67" s="1">
        <v>38</v>
      </c>
      <c r="Q67" s="1">
        <v>38</v>
      </c>
      <c r="R67" s="1">
        <v>31</v>
      </c>
      <c r="S67" s="1">
        <v>48</v>
      </c>
      <c r="U67" s="1">
        <v>9</v>
      </c>
      <c r="V67" s="1">
        <v>12</v>
      </c>
      <c r="W67" s="1">
        <v>8</v>
      </c>
      <c r="X67" s="1">
        <v>14</v>
      </c>
      <c r="AA67" s="1">
        <v>35</v>
      </c>
      <c r="AB67" s="1">
        <v>37</v>
      </c>
      <c r="AC67" s="1">
        <v>36</v>
      </c>
      <c r="AD67" s="1">
        <v>42</v>
      </c>
    </row>
    <row r="68" spans="3:30" x14ac:dyDescent="0.4">
      <c r="C68" s="1">
        <v>32</v>
      </c>
      <c r="D68" s="1">
        <v>38</v>
      </c>
      <c r="E68" s="1">
        <v>35</v>
      </c>
      <c r="F68" s="1">
        <v>41</v>
      </c>
      <c r="I68" s="1">
        <v>35</v>
      </c>
      <c r="J68" s="1">
        <v>31</v>
      </c>
      <c r="K68" s="1">
        <v>32</v>
      </c>
      <c r="L68" s="1">
        <v>42</v>
      </c>
      <c r="P68" s="1">
        <v>40</v>
      </c>
      <c r="Q68" s="1">
        <v>40</v>
      </c>
      <c r="R68" s="1">
        <v>48</v>
      </c>
      <c r="S68" s="1">
        <v>47</v>
      </c>
      <c r="U68" s="1">
        <v>9</v>
      </c>
      <c r="V68" s="1">
        <v>10</v>
      </c>
      <c r="W68" s="1">
        <v>7</v>
      </c>
      <c r="X68" s="1">
        <v>12</v>
      </c>
      <c r="AA68" s="1">
        <v>35</v>
      </c>
      <c r="AB68" s="1">
        <v>38</v>
      </c>
      <c r="AC68" s="1">
        <v>42</v>
      </c>
      <c r="AD68" s="1">
        <v>42</v>
      </c>
    </row>
    <row r="69" spans="3:30" x14ac:dyDescent="0.4">
      <c r="C69" s="1">
        <v>33</v>
      </c>
      <c r="D69" s="1">
        <v>39</v>
      </c>
      <c r="E69" s="1">
        <v>37</v>
      </c>
      <c r="F69" s="1">
        <v>42</v>
      </c>
      <c r="I69" s="1">
        <v>34</v>
      </c>
      <c r="J69" s="1">
        <v>36</v>
      </c>
      <c r="K69" s="1">
        <v>36</v>
      </c>
      <c r="L69" s="1">
        <v>34</v>
      </c>
      <c r="P69" s="1">
        <v>36</v>
      </c>
      <c r="Q69" s="1">
        <v>41</v>
      </c>
      <c r="R69" s="1">
        <v>55</v>
      </c>
      <c r="S69" s="1">
        <v>49</v>
      </c>
      <c r="U69" s="1">
        <v>9</v>
      </c>
      <c r="V69" s="1">
        <v>13</v>
      </c>
      <c r="W69" s="1">
        <v>9</v>
      </c>
      <c r="X69" s="1">
        <v>15</v>
      </c>
      <c r="AA69" s="1">
        <v>34</v>
      </c>
      <c r="AB69" s="1">
        <v>39</v>
      </c>
      <c r="AC69" s="1">
        <v>43</v>
      </c>
      <c r="AD69" s="1">
        <v>43</v>
      </c>
    </row>
    <row r="70" spans="3:30" x14ac:dyDescent="0.4">
      <c r="C70" s="1">
        <v>31</v>
      </c>
      <c r="D70" s="1">
        <v>40</v>
      </c>
      <c r="E70" s="1">
        <v>37</v>
      </c>
      <c r="F70" s="1">
        <v>43</v>
      </c>
      <c r="I70" s="1">
        <v>34</v>
      </c>
      <c r="J70" s="1">
        <v>35</v>
      </c>
      <c r="K70" s="1">
        <v>38</v>
      </c>
      <c r="L70" s="1">
        <v>35</v>
      </c>
      <c r="P70" s="1">
        <v>42</v>
      </c>
      <c r="Q70" s="1">
        <v>42</v>
      </c>
      <c r="R70" s="1">
        <v>46</v>
      </c>
      <c r="S70" s="1">
        <v>44</v>
      </c>
      <c r="U70" s="1">
        <v>10</v>
      </c>
      <c r="V70" s="1">
        <v>11</v>
      </c>
      <c r="W70" s="1">
        <v>8</v>
      </c>
      <c r="X70" s="1">
        <v>15</v>
      </c>
      <c r="AA70" s="1">
        <v>38</v>
      </c>
      <c r="AB70" s="1">
        <v>38</v>
      </c>
      <c r="AC70" s="1">
        <v>33</v>
      </c>
      <c r="AD70" s="1">
        <v>41</v>
      </c>
    </row>
    <row r="71" spans="3:30" x14ac:dyDescent="0.4">
      <c r="C71" s="1">
        <v>32</v>
      </c>
      <c r="D71" s="1">
        <v>41</v>
      </c>
      <c r="E71" s="1">
        <v>38</v>
      </c>
      <c r="F71" s="1">
        <v>40</v>
      </c>
      <c r="I71" s="1">
        <v>32</v>
      </c>
      <c r="J71" s="1">
        <v>37</v>
      </c>
      <c r="K71" s="1">
        <v>32</v>
      </c>
      <c r="L71" s="1">
        <v>36</v>
      </c>
      <c r="P71" s="1">
        <v>38</v>
      </c>
      <c r="Q71" s="1">
        <v>43</v>
      </c>
      <c r="R71" s="1">
        <v>37</v>
      </c>
      <c r="S71" s="1">
        <v>46</v>
      </c>
      <c r="U71" s="1">
        <v>12</v>
      </c>
      <c r="V71" s="1">
        <v>10</v>
      </c>
      <c r="W71" s="1">
        <v>9</v>
      </c>
      <c r="X71" s="1">
        <v>13</v>
      </c>
      <c r="AA71" s="1">
        <v>36</v>
      </c>
      <c r="AB71" s="1">
        <v>37</v>
      </c>
      <c r="AC71" s="1">
        <v>41</v>
      </c>
      <c r="AD71" s="1">
        <v>41</v>
      </c>
    </row>
    <row r="72" spans="3:30" x14ac:dyDescent="0.4">
      <c r="D72" s="1">
        <v>39</v>
      </c>
      <c r="E72" s="1">
        <v>32</v>
      </c>
      <c r="F72" s="1">
        <v>41</v>
      </c>
      <c r="J72" s="1">
        <v>36</v>
      </c>
      <c r="K72" s="1">
        <v>37</v>
      </c>
      <c r="L72" s="1">
        <v>43</v>
      </c>
      <c r="Q72" s="1">
        <v>40</v>
      </c>
      <c r="R72" s="1">
        <v>39</v>
      </c>
      <c r="S72" s="1">
        <v>42</v>
      </c>
      <c r="V72" s="1">
        <v>9</v>
      </c>
      <c r="W72" s="1">
        <v>10</v>
      </c>
      <c r="X72" s="1">
        <v>10</v>
      </c>
      <c r="AB72" s="1">
        <v>36</v>
      </c>
      <c r="AC72" s="1">
        <v>44</v>
      </c>
      <c r="AD72" s="1">
        <v>42</v>
      </c>
    </row>
    <row r="73" spans="3:30" x14ac:dyDescent="0.4">
      <c r="D73" s="1">
        <v>38</v>
      </c>
      <c r="E73" s="1">
        <v>34</v>
      </c>
      <c r="F73" s="1">
        <v>43</v>
      </c>
      <c r="J73" s="1">
        <v>30</v>
      </c>
      <c r="K73" s="1">
        <v>37</v>
      </c>
      <c r="L73" s="1">
        <v>42</v>
      </c>
      <c r="Q73" s="1">
        <v>39</v>
      </c>
      <c r="R73" s="1">
        <v>41</v>
      </c>
      <c r="S73" s="1">
        <v>43</v>
      </c>
      <c r="V73" s="1">
        <v>8</v>
      </c>
      <c r="W73" s="1">
        <v>14</v>
      </c>
      <c r="X73" s="1">
        <v>12</v>
      </c>
      <c r="AB73" s="1">
        <v>39</v>
      </c>
      <c r="AC73" s="1">
        <v>41</v>
      </c>
      <c r="AD73" s="1">
        <v>43</v>
      </c>
    </row>
    <row r="74" spans="3:30" x14ac:dyDescent="0.4">
      <c r="D74" s="1">
        <v>39</v>
      </c>
      <c r="E74" s="1">
        <v>36</v>
      </c>
      <c r="F74" s="1">
        <v>39</v>
      </c>
      <c r="J74" s="1">
        <v>35</v>
      </c>
      <c r="K74" s="1">
        <v>33</v>
      </c>
      <c r="L74" s="1">
        <v>28</v>
      </c>
      <c r="Q74" s="1">
        <v>39</v>
      </c>
      <c r="R74" s="1">
        <v>50</v>
      </c>
      <c r="S74" s="1">
        <v>41</v>
      </c>
      <c r="V74" s="1">
        <v>9</v>
      </c>
      <c r="W74" s="1">
        <v>13</v>
      </c>
      <c r="X74" s="1">
        <v>14</v>
      </c>
      <c r="AB74" s="1">
        <v>38</v>
      </c>
      <c r="AC74" s="1">
        <v>40</v>
      </c>
      <c r="AD74" s="1">
        <v>41</v>
      </c>
    </row>
    <row r="75" spans="3:30" x14ac:dyDescent="0.4">
      <c r="D75" s="1">
        <v>37</v>
      </c>
      <c r="E75" s="1">
        <v>33</v>
      </c>
      <c r="F75" s="1">
        <v>38</v>
      </c>
      <c r="J75" s="1">
        <v>37</v>
      </c>
      <c r="K75" s="1">
        <v>36</v>
      </c>
      <c r="L75" s="1">
        <v>27</v>
      </c>
      <c r="Q75" s="1">
        <v>37</v>
      </c>
      <c r="R75" s="1">
        <v>52</v>
      </c>
      <c r="S75" s="1">
        <v>50</v>
      </c>
      <c r="V75" s="1">
        <v>8</v>
      </c>
      <c r="W75" s="1">
        <v>11</v>
      </c>
      <c r="X75" s="1">
        <v>10</v>
      </c>
      <c r="AB75" s="1">
        <v>35</v>
      </c>
      <c r="AC75" s="1">
        <v>39</v>
      </c>
      <c r="AD75" s="1">
        <v>40</v>
      </c>
    </row>
    <row r="76" spans="3:30" x14ac:dyDescent="0.4">
      <c r="D76" s="1">
        <v>39</v>
      </c>
      <c r="E76" s="1">
        <v>37</v>
      </c>
      <c r="F76" s="1">
        <v>40</v>
      </c>
      <c r="J76" s="1">
        <v>32</v>
      </c>
      <c r="K76" s="1">
        <v>38</v>
      </c>
      <c r="L76" s="1">
        <v>26</v>
      </c>
      <c r="Q76" s="1">
        <v>36</v>
      </c>
      <c r="R76" s="1">
        <v>42</v>
      </c>
      <c r="S76" s="1">
        <v>38</v>
      </c>
      <c r="V76" s="1">
        <v>11</v>
      </c>
      <c r="W76" s="1">
        <v>14</v>
      </c>
      <c r="X76" s="1">
        <v>8</v>
      </c>
      <c r="AB76" s="1">
        <v>37</v>
      </c>
      <c r="AC76" s="1">
        <v>38</v>
      </c>
      <c r="AD76" s="1">
        <v>42</v>
      </c>
    </row>
    <row r="77" spans="3:30" x14ac:dyDescent="0.4">
      <c r="D77" s="1">
        <v>40</v>
      </c>
      <c r="E77" s="1">
        <v>38</v>
      </c>
      <c r="J77" s="1">
        <v>34</v>
      </c>
      <c r="K77" s="1">
        <v>29</v>
      </c>
      <c r="Q77" s="1">
        <v>40</v>
      </c>
      <c r="R77" s="1">
        <v>43</v>
      </c>
      <c r="V77" s="1">
        <v>10</v>
      </c>
      <c r="W77" s="1">
        <v>16</v>
      </c>
      <c r="AB77" s="1">
        <v>39</v>
      </c>
      <c r="AC77" s="1">
        <v>39</v>
      </c>
    </row>
    <row r="78" spans="3:30" x14ac:dyDescent="0.4">
      <c r="E78" s="1">
        <v>39</v>
      </c>
      <c r="K78" s="1">
        <v>38</v>
      </c>
      <c r="R78" s="1">
        <v>40</v>
      </c>
      <c r="W78" s="1">
        <v>12</v>
      </c>
      <c r="AC78" s="1">
        <v>39</v>
      </c>
    </row>
    <row r="79" spans="3:30" x14ac:dyDescent="0.4">
      <c r="C79" s="1">
        <f>AVERAGE(C44:C71)</f>
        <v>31.785714285714285</v>
      </c>
      <c r="D79" s="1">
        <f>AVERAGE(D44:D77)</f>
        <v>37.205882352941174</v>
      </c>
      <c r="E79" s="1">
        <f>AVERAGE(E44:E78)</f>
        <v>35.74285714285714</v>
      </c>
      <c r="F79" s="1">
        <f>AVERAGE(F44:F76)</f>
        <v>40.787878787878789</v>
      </c>
      <c r="I79" s="1">
        <f>AVERAGE(I44:I71)</f>
        <v>34.821428571428569</v>
      </c>
      <c r="J79" s="1">
        <f>AVERAGE(J44:J77)</f>
        <v>35.058823529411768</v>
      </c>
      <c r="K79" s="1">
        <f>AVERAGE(K44:K78)</f>
        <v>36.085714285714289</v>
      </c>
      <c r="L79" s="1">
        <f>AVERAGE(L44:L76)</f>
        <v>35.393939393939391</v>
      </c>
      <c r="P79" s="1">
        <f>AVERAGE(P44:P71)</f>
        <v>37.785714285714285</v>
      </c>
      <c r="Q79" s="1">
        <f>AVERAGE(Q44:Q77)</f>
        <v>40.470588235294116</v>
      </c>
      <c r="R79" s="1">
        <f>AVERAGE(R44:R78)</f>
        <v>41.4</v>
      </c>
      <c r="S79" s="1">
        <f>AVERAGE(S44:S76)</f>
        <v>44.636363636363633</v>
      </c>
      <c r="U79" s="1">
        <f>AVERAGE(U44:U71)</f>
        <v>10.821428571428571</v>
      </c>
      <c r="V79" s="1">
        <f>AVERAGE(V44:V77)</f>
        <v>9.9411764705882355</v>
      </c>
      <c r="W79" s="1">
        <f>AVERAGE(W44:W78)</f>
        <v>10.971428571428572</v>
      </c>
      <c r="X79" s="1">
        <f>AVERAGE(X44:X76)</f>
        <v>10.303030303030303</v>
      </c>
      <c r="AA79" s="1">
        <f>AVERAGE(AA44:AA71)</f>
        <v>33.464285714285715</v>
      </c>
      <c r="AB79" s="1">
        <f>AVERAGE(AB44:AB77)</f>
        <v>38.323529411764703</v>
      </c>
      <c r="AC79" s="1">
        <f>AVERAGE(AC44:AC78)</f>
        <v>38.685714285714283</v>
      </c>
      <c r="AD79" s="1">
        <f>AVERAGE(AD44:AD76)</f>
        <v>41.151515151515149</v>
      </c>
    </row>
    <row r="80" spans="3:30" x14ac:dyDescent="0.4">
      <c r="C80" s="1">
        <f>STDEV(C44:C71)</f>
        <v>2.3937749957251055</v>
      </c>
      <c r="D80" s="1">
        <f>STDEV(D44:D77)</f>
        <v>4.147137835684271</v>
      </c>
      <c r="E80" s="1">
        <f>STDEV(E44:E78)</f>
        <v>2.4536030785819642</v>
      </c>
      <c r="F80" s="1">
        <f>STDEV(F44:F76)</f>
        <v>3.4073227737988785</v>
      </c>
      <c r="I80" s="1">
        <f>STDEV(I44:I71)</f>
        <v>2.7762694317504493</v>
      </c>
      <c r="J80" s="1">
        <f>STDEV(J44:J77)</f>
        <v>2.8384927335150016</v>
      </c>
      <c r="K80" s="1">
        <f>STDEV(K44:K78)</f>
        <v>3.3375883206769723</v>
      </c>
      <c r="L80" s="1">
        <f>STDEV(L44:L76)</f>
        <v>4.2788680887837627</v>
      </c>
      <c r="P80" s="1">
        <f>STDEV(P44:P71)</f>
        <v>3.0350684031237591</v>
      </c>
      <c r="Q80" s="1">
        <f>STDEV(Q44:Q77)</f>
        <v>3.0869745325651583</v>
      </c>
      <c r="R80" s="1">
        <f>STDEV(R44:R78)</f>
        <v>5.7250738500245859</v>
      </c>
      <c r="S80" s="1">
        <f>STDEV(S44:S76)</f>
        <v>4.9926081724521989</v>
      </c>
      <c r="U80" s="1">
        <f>STDEV(U44:U71)</f>
        <v>1.9446711885935948</v>
      </c>
      <c r="V80" s="1">
        <f>STDEV(V44:V77)</f>
        <v>1.686689001000558</v>
      </c>
      <c r="W80" s="1">
        <f>STDEV(W44:W78)</f>
        <v>2.9052256598160828</v>
      </c>
      <c r="X80" s="1">
        <f>STDEV(X44:X76)</f>
        <v>3.2450428395173816</v>
      </c>
      <c r="AA80" s="1">
        <f>STDEV(AA44:AA71)</f>
        <v>3.3164253720952699</v>
      </c>
      <c r="AB80" s="1">
        <f>STDEV(AB44:AB77)</f>
        <v>2.9717925234004881</v>
      </c>
      <c r="AC80" s="1">
        <f>STDEV(AC44:AC78)</f>
        <v>4.4903257354098507</v>
      </c>
      <c r="AD80" s="1">
        <f>STDEV(AD44:AD76)</f>
        <v>5.5346703386539433</v>
      </c>
    </row>
    <row r="84" spans="1:30" x14ac:dyDescent="0.4">
      <c r="C84" s="1" t="s">
        <v>32</v>
      </c>
      <c r="D84" s="1" t="s">
        <v>33</v>
      </c>
      <c r="E84" s="1" t="s">
        <v>34</v>
      </c>
      <c r="F84" s="1" t="s">
        <v>35</v>
      </c>
      <c r="I84" s="1" t="s">
        <v>32</v>
      </c>
      <c r="J84" s="1" t="s">
        <v>33</v>
      </c>
      <c r="K84" s="1" t="s">
        <v>34</v>
      </c>
      <c r="L84" s="1" t="s">
        <v>35</v>
      </c>
      <c r="Z84" s="7" t="s">
        <v>25</v>
      </c>
    </row>
    <row r="85" spans="1:30" ht="18.5" x14ac:dyDescent="0.4">
      <c r="A85" s="4" t="s">
        <v>12</v>
      </c>
      <c r="B85" s="2" t="s">
        <v>20</v>
      </c>
      <c r="C85" s="1">
        <v>30.785714285714285</v>
      </c>
      <c r="D85" s="1">
        <v>29.823529411764707</v>
      </c>
      <c r="E85" s="1">
        <v>31</v>
      </c>
      <c r="F85" s="1">
        <v>31.878787878787879</v>
      </c>
      <c r="G85" s="4" t="s">
        <v>12</v>
      </c>
      <c r="H85" s="7" t="s">
        <v>21</v>
      </c>
      <c r="I85" s="1">
        <v>35.571428571428569</v>
      </c>
      <c r="J85" s="1">
        <v>36.941176470588232</v>
      </c>
      <c r="K85" s="1">
        <v>35.028571428571432</v>
      </c>
      <c r="L85" s="1">
        <v>36</v>
      </c>
      <c r="N85" s="6" t="s">
        <v>22</v>
      </c>
      <c r="O85" s="4" t="s">
        <v>12</v>
      </c>
      <c r="P85" s="1">
        <v>36.428571428571431</v>
      </c>
      <c r="Q85" s="1">
        <v>35.515151515151516</v>
      </c>
      <c r="R85" s="1">
        <v>34.971428571428568</v>
      </c>
      <c r="S85" s="1">
        <v>35.333333333333336</v>
      </c>
      <c r="T85" s="10" t="s">
        <v>12</v>
      </c>
      <c r="U85" s="1">
        <v>11.142857142857142</v>
      </c>
      <c r="V85" s="1">
        <v>10.382352941176471</v>
      </c>
      <c r="W85" s="1">
        <v>10.4</v>
      </c>
      <c r="X85" s="1">
        <v>11.454545454545455</v>
      </c>
      <c r="Z85" s="10" t="s">
        <v>12</v>
      </c>
      <c r="AA85" s="1">
        <v>32.857142857142854</v>
      </c>
      <c r="AB85" s="1">
        <v>32.470588235294116</v>
      </c>
      <c r="AC85" s="1">
        <v>33.342857142857142</v>
      </c>
      <c r="AD85" s="1">
        <v>33.272727272727273</v>
      </c>
    </row>
    <row r="86" spans="1:30" x14ac:dyDescent="0.4">
      <c r="C86" s="1">
        <v>2.0791227291219068</v>
      </c>
      <c r="D86" s="1">
        <v>2.7903577291602764</v>
      </c>
      <c r="E86" s="1">
        <v>4.0219983326992184</v>
      </c>
      <c r="F86" s="1">
        <v>2.4969678581929093</v>
      </c>
      <c r="I86" s="1">
        <v>3.7161167647860429</v>
      </c>
      <c r="J86" s="1">
        <v>5.1401048006683467</v>
      </c>
      <c r="K86" s="1">
        <v>3.7689576830745573</v>
      </c>
      <c r="L86" s="1">
        <v>2.6692695630078278</v>
      </c>
      <c r="P86" s="1">
        <v>2.5593484620630615</v>
      </c>
      <c r="Q86" s="1">
        <v>4.4729828702528867</v>
      </c>
      <c r="R86" s="1">
        <v>3.176065956176477</v>
      </c>
      <c r="S86" s="1">
        <v>3.8944404818493172</v>
      </c>
      <c r="T86" s="8"/>
      <c r="U86" s="1">
        <v>2.1031596285780183</v>
      </c>
      <c r="V86" s="1">
        <v>1.6146057945076728</v>
      </c>
      <c r="W86" s="1">
        <v>2.4876163880545672</v>
      </c>
      <c r="X86" s="1">
        <v>2.739649944460389</v>
      </c>
      <c r="Z86" s="8"/>
      <c r="AA86" s="1">
        <v>3.8462515250111804</v>
      </c>
      <c r="AB86" s="1">
        <v>2.6427177713958283</v>
      </c>
      <c r="AC86" s="1">
        <v>4.1012398207404237</v>
      </c>
      <c r="AD86" s="1">
        <v>2.9924146528423257</v>
      </c>
    </row>
    <row r="87" spans="1:30" ht="18.5" x14ac:dyDescent="0.4">
      <c r="A87" s="4" t="s">
        <v>14</v>
      </c>
      <c r="C87" s="1">
        <v>31.785714285714285</v>
      </c>
      <c r="D87" s="1">
        <v>37.205882352941174</v>
      </c>
      <c r="E87" s="1">
        <v>35.74285714285714</v>
      </c>
      <c r="F87" s="1">
        <v>40.787878787878789</v>
      </c>
      <c r="G87" s="4" t="s">
        <v>14</v>
      </c>
      <c r="I87" s="1">
        <v>34.821428571428569</v>
      </c>
      <c r="J87" s="1">
        <v>35.058823529411768</v>
      </c>
      <c r="K87" s="1">
        <v>36.085714285714289</v>
      </c>
      <c r="L87" s="1">
        <v>35.393939393939391</v>
      </c>
      <c r="O87" s="4" t="s">
        <v>14</v>
      </c>
      <c r="P87" s="1">
        <v>37.785714285714285</v>
      </c>
      <c r="Q87" s="1">
        <v>40.470588235294116</v>
      </c>
      <c r="R87" s="1">
        <v>41.4</v>
      </c>
      <c r="S87" s="1">
        <v>44.636363636363633</v>
      </c>
      <c r="T87" s="10" t="s">
        <v>14</v>
      </c>
      <c r="U87" s="1">
        <v>10.821428571428571</v>
      </c>
      <c r="V87" s="1">
        <v>9.9411764705882355</v>
      </c>
      <c r="W87" s="1">
        <v>10.971428571428572</v>
      </c>
      <c r="X87" s="1">
        <v>10.303030303030303</v>
      </c>
      <c r="Z87" s="10" t="s">
        <v>14</v>
      </c>
      <c r="AA87" s="1">
        <v>33.464285714285715</v>
      </c>
      <c r="AB87" s="1">
        <v>38.323529411764703</v>
      </c>
      <c r="AC87" s="1">
        <v>38.685714285714283</v>
      </c>
      <c r="AD87" s="1">
        <v>41.151515151515149</v>
      </c>
    </row>
    <row r="88" spans="1:30" x14ac:dyDescent="0.4">
      <c r="C88" s="1">
        <v>2.3937749957251055</v>
      </c>
      <c r="D88" s="1">
        <v>4.147137835684271</v>
      </c>
      <c r="E88" s="1">
        <v>2.4536030785819642</v>
      </c>
      <c r="F88" s="1">
        <v>3.4073227737988785</v>
      </c>
      <c r="I88" s="1">
        <v>2.7762694317504493</v>
      </c>
      <c r="J88" s="1">
        <v>2.8384927335150016</v>
      </c>
      <c r="K88" s="1">
        <v>3.3375883206769723</v>
      </c>
      <c r="L88" s="1">
        <v>4.2788680887837627</v>
      </c>
      <c r="P88" s="1">
        <v>3.0350684031237591</v>
      </c>
      <c r="Q88" s="1">
        <v>3.0869745325651583</v>
      </c>
      <c r="R88" s="1">
        <v>5.7250738500245859</v>
      </c>
      <c r="S88" s="1">
        <v>4.9926081724521989</v>
      </c>
      <c r="U88" s="1">
        <v>1.9446711885935948</v>
      </c>
      <c r="V88" s="1">
        <v>1.686689001000558</v>
      </c>
      <c r="W88" s="1">
        <v>2.9052256598160828</v>
      </c>
      <c r="X88" s="1">
        <v>3.2450428395173816</v>
      </c>
      <c r="AA88" s="1">
        <v>3.3164253720952699</v>
      </c>
      <c r="AB88" s="1">
        <v>2.9717925234004881</v>
      </c>
      <c r="AC88" s="1">
        <v>4.4903257354098507</v>
      </c>
      <c r="AD88" s="1">
        <v>5.5346703386539433</v>
      </c>
    </row>
    <row r="91" spans="1:30" ht="18.5" x14ac:dyDescent="0.4">
      <c r="A91" s="4" t="s">
        <v>12</v>
      </c>
      <c r="B91" s="2" t="s">
        <v>20</v>
      </c>
      <c r="C91" s="1">
        <v>30.785714285714285</v>
      </c>
      <c r="D91" s="1">
        <v>2.0791227291219068</v>
      </c>
      <c r="E91" s="1">
        <v>28</v>
      </c>
      <c r="F91" s="1">
        <v>29.823529411764707</v>
      </c>
      <c r="G91" s="1">
        <v>2.7903577291602764</v>
      </c>
      <c r="H91" s="1">
        <v>34</v>
      </c>
      <c r="I91" s="1">
        <v>31</v>
      </c>
      <c r="J91" s="1">
        <v>4.0219983326992184</v>
      </c>
      <c r="K91" s="1">
        <v>35</v>
      </c>
      <c r="L91" s="1">
        <v>31.878787878787879</v>
      </c>
      <c r="M91" s="1">
        <v>2.4969678581929093</v>
      </c>
      <c r="N91" s="1">
        <v>33</v>
      </c>
    </row>
    <row r="92" spans="1:30" ht="18.5" x14ac:dyDescent="0.4">
      <c r="A92" s="4" t="s">
        <v>14</v>
      </c>
      <c r="C92" s="1">
        <v>31.785714285714285</v>
      </c>
      <c r="D92" s="1">
        <v>2.3937749957251055</v>
      </c>
      <c r="E92" s="1">
        <v>28</v>
      </c>
      <c r="F92" s="1">
        <v>37.205882352941174</v>
      </c>
      <c r="G92" s="1">
        <v>4.147137835684271</v>
      </c>
      <c r="H92" s="1">
        <v>34</v>
      </c>
      <c r="I92" s="1">
        <v>35.74285714285714</v>
      </c>
      <c r="J92" s="1">
        <v>2.4536030785819642</v>
      </c>
      <c r="K92" s="1">
        <v>35</v>
      </c>
      <c r="L92" s="1">
        <v>40.787878787878789</v>
      </c>
      <c r="M92" s="1">
        <v>3.4073227737988785</v>
      </c>
      <c r="N92" s="1">
        <v>33</v>
      </c>
    </row>
    <row r="94" spans="1:30" x14ac:dyDescent="0.4">
      <c r="B94" s="7" t="s">
        <v>21</v>
      </c>
      <c r="C94" s="1">
        <v>35.571428571428569</v>
      </c>
      <c r="D94" s="1">
        <v>3.7161167647860429</v>
      </c>
      <c r="E94" s="1">
        <v>28</v>
      </c>
      <c r="F94" s="1">
        <v>36.941176470588232</v>
      </c>
      <c r="G94" s="1">
        <v>5.1401048006683467</v>
      </c>
      <c r="H94" s="1">
        <v>34</v>
      </c>
      <c r="I94" s="1">
        <v>35.028571428571432</v>
      </c>
      <c r="J94" s="1">
        <v>3.7689576830745573</v>
      </c>
      <c r="K94" s="1">
        <v>35</v>
      </c>
      <c r="L94" s="1">
        <v>36</v>
      </c>
      <c r="M94" s="1">
        <v>2.6692695630078278</v>
      </c>
      <c r="N94" s="1">
        <v>33</v>
      </c>
    </row>
    <row r="95" spans="1:30" x14ac:dyDescent="0.4">
      <c r="B95" s="7"/>
      <c r="C95" s="1">
        <v>34.821428571428569</v>
      </c>
      <c r="D95" s="1">
        <v>2.7762694317504493</v>
      </c>
      <c r="E95" s="1">
        <v>28</v>
      </c>
      <c r="F95" s="1">
        <v>35.058823529411768</v>
      </c>
      <c r="G95" s="1">
        <v>2.8384927335150016</v>
      </c>
      <c r="H95" s="1">
        <v>34</v>
      </c>
      <c r="I95" s="1">
        <v>36.085714285714289</v>
      </c>
      <c r="J95" s="1">
        <v>3.3375883206769723</v>
      </c>
      <c r="K95" s="1">
        <v>35</v>
      </c>
      <c r="L95" s="1">
        <v>35.393939393939391</v>
      </c>
      <c r="M95" s="1">
        <v>4.2788680887837627</v>
      </c>
      <c r="N95" s="1">
        <v>33</v>
      </c>
    </row>
    <row r="97" spans="2:14" x14ac:dyDescent="0.4">
      <c r="B97" s="6" t="s">
        <v>22</v>
      </c>
      <c r="C97" s="1">
        <v>36.428571428571431</v>
      </c>
      <c r="D97" s="1">
        <v>2.5593484620630615</v>
      </c>
      <c r="E97" s="1">
        <v>28</v>
      </c>
      <c r="F97" s="1">
        <v>35.515151515151516</v>
      </c>
      <c r="G97" s="1">
        <v>4.4729828702528867</v>
      </c>
      <c r="H97" s="1">
        <v>34</v>
      </c>
      <c r="I97" s="1">
        <v>34.971428571428568</v>
      </c>
      <c r="J97" s="1">
        <v>3.176065956176477</v>
      </c>
      <c r="K97" s="1">
        <v>35</v>
      </c>
      <c r="L97" s="1">
        <v>35.333333333333336</v>
      </c>
      <c r="M97" s="1">
        <v>3.8944404818493172</v>
      </c>
      <c r="N97" s="1">
        <v>33</v>
      </c>
    </row>
    <row r="98" spans="2:14" x14ac:dyDescent="0.4">
      <c r="C98" s="1">
        <v>37.785714285714285</v>
      </c>
      <c r="D98" s="1">
        <v>3.0350684031237591</v>
      </c>
      <c r="E98" s="1">
        <v>28</v>
      </c>
      <c r="F98" s="1">
        <v>40.470588235294116</v>
      </c>
      <c r="G98" s="1">
        <v>3.0869745325651583</v>
      </c>
      <c r="H98" s="1">
        <v>34</v>
      </c>
      <c r="I98" s="1">
        <v>41.4</v>
      </c>
      <c r="J98" s="1">
        <v>5.7250738500245859</v>
      </c>
      <c r="K98" s="1">
        <v>35</v>
      </c>
      <c r="L98" s="1">
        <v>44.636363636363633</v>
      </c>
      <c r="M98" s="1">
        <v>4.9926081724521989</v>
      </c>
      <c r="N98" s="1">
        <v>33</v>
      </c>
    </row>
    <row r="100" spans="2:14" x14ac:dyDescent="0.4">
      <c r="B100" s="6" t="s">
        <v>36</v>
      </c>
      <c r="C100" s="1">
        <v>11.142857142857142</v>
      </c>
      <c r="D100" s="1">
        <v>2.1031596285780183</v>
      </c>
      <c r="E100" s="1">
        <v>28</v>
      </c>
      <c r="F100" s="1">
        <v>10.382352941176471</v>
      </c>
      <c r="G100" s="1">
        <v>1.6146057945076728</v>
      </c>
      <c r="H100" s="1">
        <v>34</v>
      </c>
      <c r="I100" s="1">
        <v>10.4</v>
      </c>
      <c r="J100" s="1">
        <v>2.4876163880545672</v>
      </c>
      <c r="K100" s="1">
        <v>35</v>
      </c>
      <c r="L100" s="1">
        <v>11.454545454545455</v>
      </c>
      <c r="M100" s="1">
        <v>2.739649944460389</v>
      </c>
      <c r="N100" s="1">
        <v>33</v>
      </c>
    </row>
    <row r="101" spans="2:14" x14ac:dyDescent="0.4">
      <c r="C101" s="1">
        <v>10.821428571428571</v>
      </c>
      <c r="D101" s="1">
        <v>1.9446711885935948</v>
      </c>
      <c r="E101" s="1">
        <v>28</v>
      </c>
      <c r="F101" s="1">
        <v>9.9411764705882355</v>
      </c>
      <c r="G101" s="1">
        <v>1.686689001000558</v>
      </c>
      <c r="H101" s="1">
        <v>34</v>
      </c>
      <c r="I101" s="1">
        <v>10.971428571428572</v>
      </c>
      <c r="J101" s="1">
        <v>2.9052256598160828</v>
      </c>
      <c r="K101" s="1">
        <v>35</v>
      </c>
      <c r="L101" s="1">
        <v>10.303030303030303</v>
      </c>
      <c r="M101" s="1">
        <v>3.2450428395173816</v>
      </c>
      <c r="N101" s="1">
        <v>33</v>
      </c>
    </row>
    <row r="103" spans="2:14" x14ac:dyDescent="0.4">
      <c r="B103" s="7" t="s">
        <v>25</v>
      </c>
      <c r="C103" s="1">
        <v>32.857142857142854</v>
      </c>
      <c r="D103" s="1">
        <v>3.8462515250111804</v>
      </c>
      <c r="E103" s="1">
        <v>28</v>
      </c>
      <c r="F103" s="1">
        <v>32.470588235294116</v>
      </c>
      <c r="G103" s="1">
        <v>2.6427177713958283</v>
      </c>
      <c r="H103" s="1">
        <v>34</v>
      </c>
      <c r="I103" s="1">
        <v>33.342857142857142</v>
      </c>
      <c r="J103" s="1">
        <v>4.1012398207404237</v>
      </c>
      <c r="K103" s="1">
        <v>35</v>
      </c>
      <c r="L103" s="1">
        <v>33.272727272727273</v>
      </c>
      <c r="M103" s="1">
        <v>2.9924146528423257</v>
      </c>
      <c r="N103" s="1">
        <v>33</v>
      </c>
    </row>
    <row r="104" spans="2:14" x14ac:dyDescent="0.4">
      <c r="C104" s="1">
        <v>33.464285714285715</v>
      </c>
      <c r="D104" s="1">
        <v>3.3164253720952699</v>
      </c>
      <c r="E104" s="1">
        <v>28</v>
      </c>
      <c r="F104" s="1">
        <v>38.323529411764703</v>
      </c>
      <c r="G104" s="1">
        <v>2.9717925234004881</v>
      </c>
      <c r="H104" s="1">
        <v>34</v>
      </c>
      <c r="I104" s="1">
        <v>38.685714285714283</v>
      </c>
      <c r="J104" s="1">
        <v>4.4903257354098507</v>
      </c>
      <c r="K104" s="1">
        <v>35</v>
      </c>
      <c r="L104" s="1">
        <v>41.151515151515149</v>
      </c>
      <c r="M104" s="1">
        <v>5.5346703386539433</v>
      </c>
      <c r="N104" s="1">
        <v>33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basic information</vt:lpstr>
      <vt:lpstr>physical fitness</vt:lpstr>
      <vt:lpstr>cognition</vt:lpstr>
      <vt:lpstr>men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lin zhang</dc:creator>
  <cp:lastModifiedBy>linlin zhang</cp:lastModifiedBy>
  <dcterms:created xsi:type="dcterms:W3CDTF">2015-06-05T18:19:34Z</dcterms:created>
  <dcterms:modified xsi:type="dcterms:W3CDTF">2024-05-13T10:29:09Z</dcterms:modified>
</cp:coreProperties>
</file>